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sdas\Desktop\Frontier-ready to resubmit\"/>
    </mc:Choice>
  </mc:AlternateContent>
  <bookViews>
    <workbookView xWindow="0" yWindow="0" windowWidth="25200" windowHeight="11850"/>
  </bookViews>
  <sheets>
    <sheet name="Cleanup" sheetId="2" r:id="rId1"/>
  </sheets>
  <calcPr calcId="162913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2" i="2" l="1"/>
  <c r="I4" i="2"/>
  <c r="I6" i="2"/>
  <c r="I7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7" i="2"/>
  <c r="I29" i="2"/>
  <c r="I32" i="2"/>
  <c r="I36" i="2"/>
  <c r="I40" i="2"/>
  <c r="I42" i="2"/>
  <c r="I46" i="2"/>
  <c r="I49" i="2"/>
  <c r="I50" i="2"/>
  <c r="I51" i="2"/>
  <c r="I52" i="2"/>
  <c r="I53" i="2"/>
  <c r="I54" i="2"/>
  <c r="I55" i="2"/>
  <c r="I56" i="2"/>
  <c r="I57" i="2"/>
  <c r="I58" i="2"/>
  <c r="I60" i="2"/>
  <c r="I61" i="2"/>
  <c r="I63" i="2"/>
  <c r="I65" i="2"/>
  <c r="I66" i="2"/>
  <c r="I67" i="2"/>
  <c r="I68" i="2"/>
  <c r="I69" i="2"/>
  <c r="I70" i="2"/>
  <c r="I71" i="2"/>
  <c r="I72" i="2"/>
  <c r="I74" i="2"/>
  <c r="I75" i="2"/>
  <c r="I76" i="2"/>
  <c r="I77" i="2"/>
  <c r="I82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3" i="2"/>
  <c r="S4" i="2"/>
  <c r="S2" i="2"/>
  <c r="N4" i="2"/>
  <c r="N2" i="2"/>
  <c r="E4" i="2"/>
  <c r="E2" i="2"/>
  <c r="S6" i="2"/>
  <c r="S7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7" i="2"/>
  <c r="S31" i="2"/>
  <c r="S32" i="2"/>
  <c r="S33" i="2"/>
  <c r="S34" i="2"/>
  <c r="S35" i="2"/>
  <c r="S36" i="2"/>
  <c r="S37" i="2"/>
  <c r="S38" i="2"/>
  <c r="S39" i="2"/>
  <c r="S40" i="2"/>
  <c r="S41" i="2"/>
  <c r="S42" i="2"/>
  <c r="S43" i="2"/>
  <c r="S44" i="2"/>
  <c r="S46" i="2"/>
  <c r="S48" i="2"/>
  <c r="S49" i="2"/>
  <c r="S50" i="2"/>
  <c r="S51" i="2"/>
  <c r="S52" i="2"/>
  <c r="S53" i="2"/>
  <c r="S54" i="2"/>
  <c r="S55" i="2"/>
  <c r="S56" i="2"/>
  <c r="S57" i="2"/>
  <c r="S58" i="2"/>
  <c r="S59" i="2"/>
  <c r="S60" i="2"/>
  <c r="S61" i="2"/>
  <c r="S63" i="2"/>
  <c r="S65" i="2"/>
  <c r="S66" i="2"/>
  <c r="S67" i="2"/>
  <c r="S68" i="2"/>
  <c r="S69" i="2"/>
  <c r="S70" i="2"/>
  <c r="S71" i="2"/>
  <c r="S72" i="2"/>
  <c r="S73" i="2"/>
  <c r="S74" i="2"/>
  <c r="S75" i="2"/>
  <c r="S76" i="2"/>
  <c r="S77" i="2"/>
  <c r="S79" i="2"/>
  <c r="S80" i="2"/>
  <c r="S82" i="2"/>
  <c r="S84" i="2"/>
  <c r="S85" i="2"/>
  <c r="S86" i="2"/>
  <c r="S87" i="2"/>
  <c r="S88" i="2"/>
  <c r="S89" i="2"/>
  <c r="S90" i="2"/>
  <c r="S91" i="2"/>
  <c r="S92" i="2"/>
  <c r="S93" i="2"/>
  <c r="S94" i="2"/>
  <c r="S95" i="2"/>
  <c r="S96" i="2"/>
  <c r="S97" i="2"/>
  <c r="S98" i="2"/>
  <c r="S99" i="2"/>
  <c r="S100" i="2"/>
  <c r="S101" i="2"/>
  <c r="S103" i="2"/>
  <c r="E29" i="2"/>
  <c r="N29" i="2"/>
  <c r="N27" i="2"/>
  <c r="N7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32" i="2"/>
  <c r="N36" i="2"/>
  <c r="N40" i="2"/>
  <c r="N42" i="2"/>
  <c r="N46" i="2"/>
  <c r="N49" i="2"/>
  <c r="N50" i="2"/>
  <c r="N51" i="2"/>
  <c r="N52" i="2"/>
  <c r="N53" i="2"/>
  <c r="N55" i="2"/>
  <c r="N57" i="2"/>
  <c r="N58" i="2"/>
  <c r="N60" i="2"/>
  <c r="N61" i="2"/>
  <c r="N63" i="2"/>
  <c r="N65" i="2"/>
  <c r="N66" i="2"/>
  <c r="N67" i="2"/>
  <c r="N68" i="2"/>
  <c r="N69" i="2"/>
  <c r="N70" i="2"/>
  <c r="N72" i="2"/>
  <c r="N74" i="2"/>
  <c r="N75" i="2"/>
  <c r="N76" i="2"/>
  <c r="N77" i="2"/>
  <c r="N82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99" i="2"/>
  <c r="N100" i="2"/>
  <c r="N101" i="2"/>
  <c r="N103" i="2"/>
  <c r="N6" i="2"/>
  <c r="E7" i="2"/>
  <c r="E6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7" i="2"/>
  <c r="E33" i="2"/>
  <c r="E42" i="2"/>
  <c r="E46" i="2"/>
  <c r="E49" i="2"/>
  <c r="E50" i="2"/>
  <c r="E51" i="2"/>
  <c r="E52" i="2"/>
  <c r="E55" i="2"/>
  <c r="E58" i="2"/>
  <c r="E61" i="2"/>
  <c r="E63" i="2"/>
  <c r="E65" i="2"/>
  <c r="E66" i="2"/>
  <c r="E67" i="2"/>
  <c r="E68" i="2"/>
  <c r="E69" i="2"/>
  <c r="E70" i="2"/>
  <c r="E72" i="2"/>
  <c r="E74" i="2"/>
  <c r="E75" i="2"/>
  <c r="E77" i="2"/>
  <c r="E82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3" i="2"/>
  <c r="E8" i="2"/>
</calcChain>
</file>

<file path=xl/sharedStrings.xml><?xml version="1.0" encoding="utf-8"?>
<sst xmlns="http://schemas.openxmlformats.org/spreadsheetml/2006/main" count="231" uniqueCount="101">
  <si>
    <t>LIPID SPECIES</t>
  </si>
  <si>
    <t>12 HPI MEAN2 2.5 X 10^6</t>
  </si>
  <si>
    <t>std dev23  2.5 X 10^6</t>
  </si>
  <si>
    <t>24 HPI MEAN2 2.5 X 10^6</t>
  </si>
  <si>
    <t>p value</t>
  </si>
  <si>
    <t>d18:0_sphinganine</t>
  </si>
  <si>
    <t>d18:1_Sphingosine</t>
  </si>
  <si>
    <t>SB Total</t>
  </si>
  <si>
    <t>Cer_d18:1/26:0</t>
  </si>
  <si>
    <t>Cer_d18:1/25:0</t>
  </si>
  <si>
    <t>Cer_d18:1/24:1</t>
  </si>
  <si>
    <t>Cer_d18:1/24:0</t>
  </si>
  <si>
    <t>Cer_d18:1/23:0</t>
  </si>
  <si>
    <t>Cer_d18:1/22:0</t>
  </si>
  <si>
    <t>Cer_d18:1/21:0</t>
  </si>
  <si>
    <t>Cer_d18:1/20:0</t>
  </si>
  <si>
    <t>Cer_d18:1/19:0</t>
  </si>
  <si>
    <t>Cer_d18:2/16:0</t>
  </si>
  <si>
    <t>Cer_d18:1/18:0</t>
  </si>
  <si>
    <t>Cer_d18:0/18:0</t>
  </si>
  <si>
    <t>Cer_d18:1/17:0</t>
  </si>
  <si>
    <t>Cer_d18:1/16:0</t>
  </si>
  <si>
    <t>Cer_d18:1/15:0</t>
  </si>
  <si>
    <t>Cer_d18:1/14:0</t>
  </si>
  <si>
    <t>Total Cer</t>
  </si>
  <si>
    <t>Cer-1-P d18:1/16:0</t>
  </si>
  <si>
    <t>triHexCer_d18:1/25:0</t>
  </si>
  <si>
    <t>nc</t>
  </si>
  <si>
    <t>triHexCer_d18:1/24:0</t>
  </si>
  <si>
    <t>triHexCer_d18:1/24:1</t>
  </si>
  <si>
    <t>triHexCer_d18:1/23:0</t>
  </si>
  <si>
    <t>triHexCer_d18:1/23:1</t>
  </si>
  <si>
    <t>triHexCer_d18:1/22:0</t>
  </si>
  <si>
    <t>triHexCer_d18:1/21:0</t>
  </si>
  <si>
    <t>triHexCer_d18:1/20:0</t>
  </si>
  <si>
    <t>triHexCer_d18:1/19:0</t>
  </si>
  <si>
    <t>triHexCer_d18:1/18:0</t>
  </si>
  <si>
    <t>triHexCer_d18:1/17:0</t>
  </si>
  <si>
    <t>triHexCer_d18:1/16:0</t>
  </si>
  <si>
    <t>triHexCer_d18:1/15:0</t>
  </si>
  <si>
    <t>triHexCer_d18:1/14:0</t>
  </si>
  <si>
    <t>Total triHexCer</t>
  </si>
  <si>
    <t>diHexCer_d18:1/25:0</t>
  </si>
  <si>
    <t>diHexCer_d18:1/24:0</t>
  </si>
  <si>
    <t>diHexCer_d18:1/24:1</t>
  </si>
  <si>
    <t>diHexCer_d18:1/23:0</t>
  </si>
  <si>
    <t>diHexCer_d18:1/22:0</t>
  </si>
  <si>
    <t>diHexCer_d18:1/20:0</t>
  </si>
  <si>
    <t>diHexCer_d18:1/19:0</t>
  </si>
  <si>
    <t>diHexCer_d18:1/18:0</t>
  </si>
  <si>
    <t>diHexcer_d18:1/17:0</t>
  </si>
  <si>
    <t>diHexCer_d18:0/16:0</t>
  </si>
  <si>
    <t>diHexCer_d18:1/16:0</t>
  </si>
  <si>
    <t>diHexCer_d18:2/16:0</t>
  </si>
  <si>
    <t>diHexCer_d18:1/16:1</t>
  </si>
  <si>
    <t>diHexCer_d18:1/15:0</t>
  </si>
  <si>
    <t>Total diHexCer</t>
  </si>
  <si>
    <t>HexCer_d18:1/26:0</t>
  </si>
  <si>
    <t>HexCer_d18:1/25:0</t>
  </si>
  <si>
    <t>HexCer_d18:1/24:1</t>
  </si>
  <si>
    <t>HexCer_d18:1/24:0</t>
  </si>
  <si>
    <t>HexCer_d18:1/23:0</t>
  </si>
  <si>
    <t>HexCer_d18:1/22:0</t>
  </si>
  <si>
    <t>HexCer_d18:1/21:0</t>
  </si>
  <si>
    <t>HexCer_d18:1/20:0</t>
  </si>
  <si>
    <t>HexCer_d18:1/19:0</t>
  </si>
  <si>
    <t>HexCer_d18:1/18:0</t>
  </si>
  <si>
    <t>HexCer_d18:1/17:0</t>
  </si>
  <si>
    <t>HexCer_d18:0/16:0</t>
  </si>
  <si>
    <t>HexCer_d18:1/16:0</t>
  </si>
  <si>
    <t>HexCer_d18:1/15:0</t>
  </si>
  <si>
    <t>HexCer_d18:0/14:0</t>
  </si>
  <si>
    <t>HexCer_d18:1/14:0</t>
  </si>
  <si>
    <t>Total HexCer</t>
  </si>
  <si>
    <t>SM_d18:1/26:0</t>
  </si>
  <si>
    <t>SM_d18:1/25:0</t>
  </si>
  <si>
    <t>SM_d18:1/24:0</t>
  </si>
  <si>
    <t>SM_d18:1/24:1</t>
  </si>
  <si>
    <t>SM_d18:1/23:0</t>
  </si>
  <si>
    <t>SM_d18:1/23:1</t>
  </si>
  <si>
    <t>SM_d18:1/22:0</t>
  </si>
  <si>
    <t>SM_d18:1/21:0</t>
  </si>
  <si>
    <t>SM_d18:1/20:0</t>
  </si>
  <si>
    <t>SM_d18:1/19:0</t>
  </si>
  <si>
    <t>SM_d18:1/18:0</t>
  </si>
  <si>
    <t>SM_d18:1/17:0</t>
  </si>
  <si>
    <t>SM_d18:2/16:0</t>
  </si>
  <si>
    <t>SM_d18:0/16:0</t>
  </si>
  <si>
    <t>SM_d18:1/16:0</t>
  </si>
  <si>
    <t>SM_d18:1/15:0</t>
  </si>
  <si>
    <t>SM_d18:0/15:0</t>
  </si>
  <si>
    <t>SM_d18:1/14:0</t>
  </si>
  <si>
    <t>Total SM</t>
  </si>
  <si>
    <t>Troph Means  2.5 x 10^6</t>
  </si>
  <si>
    <t>Std Dev 2.5 x 10^6</t>
  </si>
  <si>
    <t>N/A</t>
  </si>
  <si>
    <t>% Composition</t>
  </si>
  <si>
    <t>% Deviation</t>
  </si>
  <si>
    <t>%composition</t>
  </si>
  <si>
    <t>pvalue</t>
  </si>
  <si>
    <t>Cysts MEAN2 2.5 X 10^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52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10" fontId="0" fillId="2" borderId="0" xfId="0" applyNumberFormat="1" applyFill="1"/>
    <xf numFmtId="10" fontId="0" fillId="0" borderId="0" xfId="0" applyNumberFormat="1" applyFill="1"/>
    <xf numFmtId="10" fontId="1" fillId="2" borderId="0" xfId="0" applyNumberFormat="1" applyFont="1" applyFill="1"/>
    <xf numFmtId="10" fontId="0" fillId="0" borderId="0" xfId="0" applyNumberFormat="1"/>
    <xf numFmtId="10" fontId="0" fillId="0" borderId="0" xfId="0" applyNumberFormat="1" applyFill="1" applyBorder="1"/>
    <xf numFmtId="10" fontId="0" fillId="2" borderId="0" xfId="0" applyNumberFormat="1" applyFill="1" applyBorder="1"/>
    <xf numFmtId="10" fontId="1" fillId="2" borderId="0" xfId="0" applyNumberFormat="1" applyFont="1" applyFill="1" applyBorder="1"/>
    <xf numFmtId="10" fontId="0" fillId="3" borderId="0" xfId="0" applyNumberFormat="1" applyFill="1"/>
    <xf numFmtId="10" fontId="1" fillId="3" borderId="0" xfId="0" applyNumberFormat="1" applyFont="1" applyFill="1"/>
    <xf numFmtId="10" fontId="0" fillId="3" borderId="0" xfId="0" applyNumberFormat="1" applyFont="1" applyFill="1"/>
    <xf numFmtId="0" fontId="0" fillId="0" borderId="0" xfId="0" applyAlignment="1"/>
    <xf numFmtId="10" fontId="1" fillId="0" borderId="0" xfId="0" applyNumberFormat="1" applyFont="1" applyFill="1"/>
    <xf numFmtId="0" fontId="0" fillId="4" borderId="1" xfId="0" applyFill="1" applyBorder="1" applyAlignment="1"/>
    <xf numFmtId="10" fontId="0" fillId="4" borderId="1" xfId="0" applyNumberFormat="1" applyFill="1" applyBorder="1" applyAlignment="1"/>
    <xf numFmtId="0" fontId="0" fillId="4" borderId="1" xfId="0" applyFill="1" applyBorder="1"/>
    <xf numFmtId="10" fontId="0" fillId="4" borderId="1" xfId="0" applyNumberFormat="1" applyFill="1" applyBorder="1"/>
    <xf numFmtId="10" fontId="1" fillId="0" borderId="0" xfId="0" applyNumberFormat="1" applyFont="1" applyFill="1" applyBorder="1"/>
    <xf numFmtId="0" fontId="0" fillId="0" borderId="0" xfId="0" applyFont="1"/>
    <xf numFmtId="0" fontId="0" fillId="2" borderId="0" xfId="0" applyFont="1" applyFill="1"/>
    <xf numFmtId="10" fontId="0" fillId="2" borderId="0" xfId="0" applyNumberFormat="1" applyFont="1" applyFill="1"/>
    <xf numFmtId="10" fontId="0" fillId="2" borderId="0" xfId="0" applyNumberFormat="1" applyFont="1" applyFill="1" applyBorder="1"/>
    <xf numFmtId="0" fontId="0" fillId="3" borderId="0" xfId="0" applyFont="1" applyFill="1"/>
    <xf numFmtId="0" fontId="1" fillId="0" borderId="0" xfId="0" applyFont="1" applyFill="1"/>
    <xf numFmtId="164" fontId="0" fillId="4" borderId="1" xfId="0" applyNumberFormat="1" applyFill="1" applyBorder="1" applyAlignment="1">
      <alignment horizontal="left" vertical="center"/>
    </xf>
    <xf numFmtId="164" fontId="0" fillId="3" borderId="0" xfId="0" applyNumberFormat="1" applyFill="1" applyAlignment="1">
      <alignment horizontal="left" vertical="center"/>
    </xf>
    <xf numFmtId="164" fontId="0" fillId="0" borderId="0" xfId="0" applyNumberFormat="1" applyFill="1" applyAlignment="1">
      <alignment horizontal="left" vertical="center"/>
    </xf>
    <xf numFmtId="164" fontId="1" fillId="3" borderId="0" xfId="0" applyNumberFormat="1" applyFont="1" applyFill="1" applyAlignment="1">
      <alignment horizontal="left" vertical="center"/>
    </xf>
    <xf numFmtId="164" fontId="0" fillId="0" borderId="0" xfId="0" applyNumberFormat="1" applyAlignment="1">
      <alignment horizontal="left" vertical="center"/>
    </xf>
    <xf numFmtId="164" fontId="1" fillId="0" borderId="0" xfId="0" applyNumberFormat="1" applyFont="1" applyFill="1" applyAlignment="1">
      <alignment horizontal="left" vertical="center"/>
    </xf>
    <xf numFmtId="0" fontId="1" fillId="5" borderId="0" xfId="0" applyFont="1" applyFill="1"/>
    <xf numFmtId="10" fontId="1" fillId="5" borderId="0" xfId="0" applyNumberFormat="1" applyFont="1" applyFill="1"/>
    <xf numFmtId="164" fontId="0" fillId="5" borderId="0" xfId="0" applyNumberFormat="1" applyFill="1" applyAlignment="1">
      <alignment horizontal="left" vertical="center"/>
    </xf>
    <xf numFmtId="0" fontId="0" fillId="5" borderId="0" xfId="0" applyFont="1" applyFill="1"/>
    <xf numFmtId="10" fontId="0" fillId="5" borderId="0" xfId="0" applyNumberFormat="1" applyFont="1" applyFill="1"/>
    <xf numFmtId="164" fontId="1" fillId="5" borderId="0" xfId="0" applyNumberFormat="1" applyFont="1" applyFill="1" applyAlignment="1">
      <alignment horizontal="left" vertical="center"/>
    </xf>
    <xf numFmtId="0" fontId="0" fillId="5" borderId="0" xfId="0" applyFill="1"/>
    <xf numFmtId="10" fontId="0" fillId="5" borderId="0" xfId="0" applyNumberFormat="1" applyFill="1"/>
    <xf numFmtId="0" fontId="1" fillId="6" borderId="0" xfId="0" applyFont="1" applyFill="1"/>
    <xf numFmtId="10" fontId="1" fillId="6" borderId="0" xfId="0" applyNumberFormat="1" applyFont="1" applyFill="1"/>
    <xf numFmtId="164" fontId="0" fillId="6" borderId="0" xfId="0" applyNumberFormat="1" applyFill="1" applyAlignment="1">
      <alignment horizontal="left" vertical="center"/>
    </xf>
    <xf numFmtId="0" fontId="0" fillId="6" borderId="0" xfId="0" applyFont="1" applyFill="1"/>
    <xf numFmtId="10" fontId="0" fillId="6" borderId="0" xfId="0" applyNumberFormat="1" applyFont="1" applyFill="1"/>
    <xf numFmtId="164" fontId="1" fillId="6" borderId="0" xfId="0" applyNumberFormat="1" applyFont="1" applyFill="1" applyAlignment="1">
      <alignment horizontal="left" vertical="center"/>
    </xf>
    <xf numFmtId="0" fontId="0" fillId="6" borderId="0" xfId="0" applyFill="1"/>
    <xf numFmtId="10" fontId="0" fillId="6" borderId="0" xfId="0" applyNumberFormat="1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14"/>
  <sheetViews>
    <sheetView tabSelected="1" topLeftCell="A25" zoomScale="110" zoomScaleNormal="110" workbookViewId="0">
      <selection activeCell="A13" sqref="A13"/>
    </sheetView>
  </sheetViews>
  <sheetFormatPr defaultRowHeight="15" outlineLevelRow="1" x14ac:dyDescent="0.25"/>
  <cols>
    <col min="1" max="1" width="19.85546875" bestFit="1" customWidth="1"/>
    <col min="2" max="2" width="22.140625" bestFit="1" customWidth="1"/>
    <col min="3" max="3" width="16.7109375" bestFit="1" customWidth="1"/>
    <col min="4" max="4" width="19.85546875" bestFit="1" customWidth="1"/>
    <col min="5" max="5" width="19.85546875" style="10" bestFit="1" customWidth="1"/>
    <col min="6" max="6" width="23" bestFit="1" customWidth="1"/>
    <col min="7" max="7" width="19.5703125" bestFit="1" customWidth="1"/>
    <col min="8" max="9" width="20.28515625" style="10" bestFit="1" customWidth="1"/>
    <col min="10" max="10" width="8.42578125" style="34" bestFit="1" customWidth="1"/>
    <col min="11" max="11" width="23" bestFit="1" customWidth="1"/>
    <col min="12" max="12" width="19.5703125" style="3" bestFit="1" customWidth="1"/>
    <col min="13" max="13" width="20.28515625" style="8" bestFit="1" customWidth="1"/>
    <col min="14" max="14" width="17.5703125" style="8" customWidth="1"/>
    <col min="15" max="15" width="9.140625" style="34"/>
    <col min="16" max="16" width="23" bestFit="1" customWidth="1"/>
    <col min="17" max="17" width="21.140625" bestFit="1" customWidth="1"/>
    <col min="18" max="18" width="20.28515625" style="10" bestFit="1" customWidth="1"/>
    <col min="19" max="19" width="17.5703125" style="10" bestFit="1" customWidth="1"/>
    <col min="20" max="20" width="9.140625" style="34"/>
  </cols>
  <sheetData>
    <row r="1" spans="1:20" s="17" customFormat="1" x14ac:dyDescent="0.25">
      <c r="A1" s="19" t="s">
        <v>0</v>
      </c>
      <c r="B1" s="19" t="s">
        <v>93</v>
      </c>
      <c r="C1" s="19" t="s">
        <v>94</v>
      </c>
      <c r="D1" s="19" t="s">
        <v>96</v>
      </c>
      <c r="E1" s="20" t="s">
        <v>97</v>
      </c>
      <c r="F1" s="19" t="s">
        <v>1</v>
      </c>
      <c r="G1" s="19" t="s">
        <v>2</v>
      </c>
      <c r="H1" s="20" t="s">
        <v>96</v>
      </c>
      <c r="I1" s="20" t="s">
        <v>97</v>
      </c>
      <c r="J1" s="30" t="s">
        <v>99</v>
      </c>
      <c r="K1" s="21" t="s">
        <v>3</v>
      </c>
      <c r="L1" s="21" t="s">
        <v>2</v>
      </c>
      <c r="M1" s="20" t="s">
        <v>96</v>
      </c>
      <c r="N1" s="20" t="s">
        <v>97</v>
      </c>
      <c r="O1" s="30" t="s">
        <v>99</v>
      </c>
      <c r="P1" s="21" t="s">
        <v>100</v>
      </c>
      <c r="Q1" s="21" t="s">
        <v>2</v>
      </c>
      <c r="R1" s="22" t="s">
        <v>98</v>
      </c>
      <c r="S1" s="20" t="s">
        <v>97</v>
      </c>
      <c r="T1" s="30" t="s">
        <v>4</v>
      </c>
    </row>
    <row r="2" spans="1:20" s="4" customFormat="1" x14ac:dyDescent="0.25">
      <c r="A2" s="4" t="s">
        <v>5</v>
      </c>
      <c r="B2" s="5">
        <v>0.2175322963618718</v>
      </c>
      <c r="C2" s="5">
        <v>4.7080017178312679E-2</v>
      </c>
      <c r="D2" s="9">
        <v>1</v>
      </c>
      <c r="E2" s="13">
        <f>C2/B2</f>
        <v>0.21642771195681948</v>
      </c>
      <c r="F2" s="6">
        <v>2.746449639548544</v>
      </c>
      <c r="G2" s="6">
        <v>0.58653065328509191</v>
      </c>
      <c r="H2" s="15">
        <v>0.99999999999999989</v>
      </c>
      <c r="I2" s="15">
        <f>G2/F2</f>
        <v>0.21355958792730845</v>
      </c>
      <c r="J2" s="33">
        <v>6.1895330300715994E-5</v>
      </c>
      <c r="K2" s="36">
        <v>1.2587480724994153</v>
      </c>
      <c r="L2" s="36">
        <v>0.23231727317118778</v>
      </c>
      <c r="M2" s="37">
        <v>0.99999999999999989</v>
      </c>
      <c r="N2" s="37">
        <f>L2/K2</f>
        <v>0.18456216795620609</v>
      </c>
      <c r="O2" s="38">
        <v>3.7084958833494217E-5</v>
      </c>
      <c r="P2" s="44">
        <v>0.25845611639274407</v>
      </c>
      <c r="Q2" s="44">
        <v>3.1969269796465159E-2</v>
      </c>
      <c r="R2" s="45">
        <v>0.99999999999999989</v>
      </c>
      <c r="S2" s="45">
        <f>Q2/P2</f>
        <v>0.12369322205509495</v>
      </c>
      <c r="T2" s="46">
        <v>5.6377160714991111E-2</v>
      </c>
    </row>
    <row r="3" spans="1:20" s="29" customFormat="1" x14ac:dyDescent="0.25">
      <c r="D3" s="18"/>
      <c r="E3" s="23"/>
      <c r="H3" s="18"/>
      <c r="I3" s="18"/>
      <c r="J3" s="35"/>
      <c r="M3" s="18"/>
      <c r="N3" s="18"/>
      <c r="O3" s="32"/>
      <c r="R3" s="18"/>
      <c r="S3" s="18"/>
      <c r="T3" s="32"/>
    </row>
    <row r="4" spans="1:20" s="4" customFormat="1" x14ac:dyDescent="0.25">
      <c r="A4" s="4" t="s">
        <v>6</v>
      </c>
      <c r="B4" s="5">
        <v>2.6374363284100508</v>
      </c>
      <c r="C4" s="5">
        <v>0.9761577857006114</v>
      </c>
      <c r="D4" s="9">
        <v>1</v>
      </c>
      <c r="E4" s="13">
        <f>C4/B4</f>
        <v>0.37011615225952288</v>
      </c>
      <c r="F4" s="6">
        <v>45.88430482373041</v>
      </c>
      <c r="G4" s="6">
        <v>9.952988707800408</v>
      </c>
      <c r="H4" s="15">
        <v>0.99999999999999989</v>
      </c>
      <c r="I4" s="15">
        <f>G4/F4</f>
        <v>0.21691488507967824</v>
      </c>
      <c r="J4" s="33">
        <v>5.7863509006568013E-5</v>
      </c>
      <c r="K4" s="36">
        <v>16.524165414022555</v>
      </c>
      <c r="L4" s="36">
        <v>3.2957390069805843</v>
      </c>
      <c r="M4" s="37">
        <v>0.99999999999999989</v>
      </c>
      <c r="N4" s="37">
        <f>L4/K4</f>
        <v>0.19944964991598249</v>
      </c>
      <c r="O4" s="38">
        <v>3.51308867987939E-5</v>
      </c>
      <c r="P4" s="44">
        <v>3.8182228544620838</v>
      </c>
      <c r="Q4" s="44">
        <v>0.36610955485064883</v>
      </c>
      <c r="R4" s="45">
        <v>0.99999999999999989</v>
      </c>
      <c r="S4" s="45">
        <f>Q4/P4</f>
        <v>9.5884805262951789E-2</v>
      </c>
      <c r="T4" s="46">
        <v>1.5125735086890307E-2</v>
      </c>
    </row>
    <row r="5" spans="1:20" s="29" customFormat="1" x14ac:dyDescent="0.25">
      <c r="D5" s="18"/>
      <c r="E5" s="23"/>
      <c r="I5" s="18"/>
      <c r="J5" s="32"/>
      <c r="N5" s="18"/>
      <c r="O5" s="32"/>
      <c r="R5" s="18"/>
      <c r="S5" s="18"/>
      <c r="T5" s="32"/>
    </row>
    <row r="6" spans="1:20" s="24" customFormat="1" outlineLevel="1" x14ac:dyDescent="0.25">
      <c r="A6" s="24" t="s">
        <v>5</v>
      </c>
      <c r="B6" s="25">
        <v>0.2175322963618718</v>
      </c>
      <c r="C6" s="25">
        <v>4.7080017178312679E-2</v>
      </c>
      <c r="D6" s="26">
        <v>7.6194286155859201E-2</v>
      </c>
      <c r="E6" s="27">
        <f>C6/B6</f>
        <v>0.21642771195681948</v>
      </c>
      <c r="F6" s="28">
        <v>2.746449639548544</v>
      </c>
      <c r="G6" s="28">
        <v>0.58653065328509191</v>
      </c>
      <c r="H6" s="28" t="s">
        <v>95</v>
      </c>
      <c r="I6" s="16">
        <f>G6/F6</f>
        <v>0.21355958792730845</v>
      </c>
      <c r="J6" s="33" t="s">
        <v>27</v>
      </c>
      <c r="K6" s="39">
        <v>1.2587480724994153</v>
      </c>
      <c r="L6" s="39">
        <v>0.23231727317118778</v>
      </c>
      <c r="M6" s="39" t="s">
        <v>95</v>
      </c>
      <c r="N6" s="40">
        <f>L6/K6</f>
        <v>0.18456216795620609</v>
      </c>
      <c r="O6" s="41" t="s">
        <v>27</v>
      </c>
      <c r="P6" s="47">
        <v>0.25845611639274407</v>
      </c>
      <c r="Q6" s="47">
        <v>3.1969269796465159E-2</v>
      </c>
      <c r="R6" s="48" t="s">
        <v>95</v>
      </c>
      <c r="S6" s="48">
        <f>Q6/P6</f>
        <v>0.12369322205509495</v>
      </c>
      <c r="T6" s="49" t="s">
        <v>27</v>
      </c>
    </row>
    <row r="7" spans="1:20" s="24" customFormat="1" outlineLevel="1" x14ac:dyDescent="0.25">
      <c r="A7" s="24" t="s">
        <v>6</v>
      </c>
      <c r="B7" s="25">
        <v>2.6374363284100508</v>
      </c>
      <c r="C7" s="25">
        <v>0.9761577857006114</v>
      </c>
      <c r="D7" s="26">
        <v>0.92380571384414101</v>
      </c>
      <c r="E7" s="27">
        <f>C7/B7</f>
        <v>0.37011615225952288</v>
      </c>
      <c r="F7" s="28">
        <v>45.88430482373041</v>
      </c>
      <c r="G7" s="28">
        <v>9.952988707800408</v>
      </c>
      <c r="H7" s="28" t="s">
        <v>95</v>
      </c>
      <c r="I7" s="16">
        <f>G7/F7</f>
        <v>0.21691488507967824</v>
      </c>
      <c r="J7" s="33" t="s">
        <v>27</v>
      </c>
      <c r="K7" s="39">
        <v>16.524165414022555</v>
      </c>
      <c r="L7" s="39">
        <v>3.2957390069805843</v>
      </c>
      <c r="M7" s="39" t="s">
        <v>95</v>
      </c>
      <c r="N7" s="40">
        <f t="shared" ref="N7:N69" si="0">L7/K7</f>
        <v>0.19944964991598249</v>
      </c>
      <c r="O7" s="41" t="s">
        <v>27</v>
      </c>
      <c r="P7" s="47">
        <v>3.8182228544620838</v>
      </c>
      <c r="Q7" s="47">
        <v>0.36610955485064883</v>
      </c>
      <c r="R7" s="48" t="s">
        <v>95</v>
      </c>
      <c r="S7" s="48">
        <f t="shared" ref="S7:S69" si="1">Q7/P7</f>
        <v>9.5884805262951789E-2</v>
      </c>
      <c r="T7" s="49" t="s">
        <v>27</v>
      </c>
    </row>
    <row r="8" spans="1:20" s="4" customFormat="1" x14ac:dyDescent="0.25">
      <c r="A8" s="4" t="s">
        <v>7</v>
      </c>
      <c r="B8" s="5">
        <v>2.8549686247719226</v>
      </c>
      <c r="C8" s="5">
        <v>1.023237802878924</v>
      </c>
      <c r="D8" s="9">
        <v>1</v>
      </c>
      <c r="E8" s="13">
        <f>C8/B8</f>
        <v>0.35840597126025098</v>
      </c>
      <c r="F8" s="6" t="s">
        <v>27</v>
      </c>
      <c r="G8" s="6" t="s">
        <v>27</v>
      </c>
      <c r="H8" s="6" t="s">
        <v>95</v>
      </c>
      <c r="I8" s="15" t="s">
        <v>95</v>
      </c>
      <c r="J8" s="33" t="s">
        <v>27</v>
      </c>
      <c r="K8" s="36" t="s">
        <v>27</v>
      </c>
      <c r="L8" s="36" t="s">
        <v>27</v>
      </c>
      <c r="M8" s="36" t="s">
        <v>95</v>
      </c>
      <c r="N8" s="37" t="s">
        <v>95</v>
      </c>
      <c r="O8" s="41" t="s">
        <v>27</v>
      </c>
      <c r="P8" s="44" t="s">
        <v>27</v>
      </c>
      <c r="Q8" s="44" t="s">
        <v>27</v>
      </c>
      <c r="R8" s="45" t="s">
        <v>95</v>
      </c>
      <c r="S8" s="45" t="s">
        <v>95</v>
      </c>
      <c r="T8" s="49" t="s">
        <v>27</v>
      </c>
    </row>
    <row r="9" spans="1:20" x14ac:dyDescent="0.25">
      <c r="B9" s="3"/>
      <c r="C9" s="3"/>
      <c r="D9" s="8"/>
      <c r="E9" s="11"/>
      <c r="F9" s="3"/>
      <c r="G9" s="3"/>
      <c r="H9" s="8"/>
      <c r="I9" s="8"/>
      <c r="J9" s="32"/>
      <c r="K9" s="3"/>
      <c r="O9" s="32"/>
      <c r="P9" s="3"/>
      <c r="Q9" s="3"/>
      <c r="R9" s="8"/>
      <c r="S9" s="8"/>
      <c r="T9" s="32"/>
    </row>
    <row r="10" spans="1:20" outlineLevel="1" x14ac:dyDescent="0.25">
      <c r="A10" t="s">
        <v>8</v>
      </c>
      <c r="B10" s="1">
        <v>1.5913201396305067E-2</v>
      </c>
      <c r="C10" s="1">
        <v>1.0809371726227918E-3</v>
      </c>
      <c r="D10" s="7">
        <v>2.7336812442029425E-3</v>
      </c>
      <c r="E10" s="12">
        <f t="shared" ref="E10:E72" si="2">C10/B10</f>
        <v>6.7927071725101013E-2</v>
      </c>
      <c r="F10" s="2">
        <v>1.9059515851276212E-2</v>
      </c>
      <c r="G10" s="2">
        <v>1.8095696068778583E-3</v>
      </c>
      <c r="H10" s="14">
        <v>8.1197421873693593E-4</v>
      </c>
      <c r="I10" s="14">
        <f t="shared" ref="I10:I25" si="3">G10/F10</f>
        <v>9.4943104588708152E-2</v>
      </c>
      <c r="J10" s="31">
        <v>3.1068796633695827E-3</v>
      </c>
      <c r="K10" s="42">
        <v>1.8573022970543585E-2</v>
      </c>
      <c r="L10" s="42">
        <v>8.7687441345219081E-4</v>
      </c>
      <c r="M10" s="43">
        <v>1.0223838867599608E-3</v>
      </c>
      <c r="N10" s="43">
        <f t="shared" si="0"/>
        <v>4.7212261291169177E-2</v>
      </c>
      <c r="O10" s="38">
        <v>4.8461424508816338E-4</v>
      </c>
      <c r="P10" s="50">
        <v>3.651913816664458E-4</v>
      </c>
      <c r="Q10" s="50">
        <v>5.6608222604176623E-4</v>
      </c>
      <c r="R10" s="51">
        <v>3.1524826099414134E-5</v>
      </c>
      <c r="S10" s="51">
        <f t="shared" si="1"/>
        <v>1.5500974405765351</v>
      </c>
      <c r="T10" s="46">
        <v>1.4715218884744567E-9</v>
      </c>
    </row>
    <row r="11" spans="1:20" outlineLevel="1" x14ac:dyDescent="0.25">
      <c r="A11" t="s">
        <v>9</v>
      </c>
      <c r="B11" s="1">
        <v>2.0307363625391046E-2</v>
      </c>
      <c r="C11" s="1">
        <v>1.1639240398516795E-2</v>
      </c>
      <c r="D11" s="7">
        <v>3.4885412230646752E-3</v>
      </c>
      <c r="E11" s="12">
        <f t="shared" si="2"/>
        <v>0.57315369012075124</v>
      </c>
      <c r="F11" s="2">
        <v>2.3718801118122208E-2</v>
      </c>
      <c r="G11" s="2">
        <v>1.57943723586489E-2</v>
      </c>
      <c r="H11" s="14">
        <v>1.0104692667717726E-3</v>
      </c>
      <c r="I11" s="14">
        <f t="shared" si="3"/>
        <v>0.665900956797572</v>
      </c>
      <c r="J11" s="31">
        <v>0.33998484666212936</v>
      </c>
      <c r="K11" s="42">
        <v>2.1958240712175798E-2</v>
      </c>
      <c r="L11" s="42">
        <v>1.3552930028340928E-2</v>
      </c>
      <c r="M11" s="43">
        <v>1.2087290001918333E-3</v>
      </c>
      <c r="N11" s="43">
        <f t="shared" si="0"/>
        <v>0.61721383812073149</v>
      </c>
      <c r="O11" s="38">
        <v>0.41279363711866884</v>
      </c>
      <c r="P11" s="50">
        <v>2.6575668427159235E-2</v>
      </c>
      <c r="Q11" s="50">
        <v>8.1762689425711865E-3</v>
      </c>
      <c r="R11" s="51">
        <v>2.2941212955761904E-3</v>
      </c>
      <c r="S11" s="51">
        <f t="shared" si="1"/>
        <v>0.30765995463035567</v>
      </c>
      <c r="T11" s="46">
        <v>0.15428027008922485</v>
      </c>
    </row>
    <row r="12" spans="1:20" outlineLevel="1" x14ac:dyDescent="0.25">
      <c r="A12" t="s">
        <v>10</v>
      </c>
      <c r="B12" s="1">
        <v>0.28041162105663814</v>
      </c>
      <c r="C12" s="1">
        <v>0.13643200697712093</v>
      </c>
      <c r="D12" s="7">
        <v>4.817107318940006E-2</v>
      </c>
      <c r="E12" s="12">
        <f t="shared" si="2"/>
        <v>0.48654191457195028</v>
      </c>
      <c r="F12" s="2">
        <v>1.1226605666065264</v>
      </c>
      <c r="G12" s="2">
        <v>0.21855633732220753</v>
      </c>
      <c r="H12" s="14">
        <v>4.7827628130231989E-2</v>
      </c>
      <c r="I12" s="14">
        <f t="shared" si="3"/>
        <v>0.19467713022364297</v>
      </c>
      <c r="J12" s="31">
        <v>1.6610047605199149E-5</v>
      </c>
      <c r="K12" s="42">
        <v>0.87194444435481122</v>
      </c>
      <c r="L12" s="42">
        <v>0.13843879085424374</v>
      </c>
      <c r="M12" s="43">
        <v>4.7997676601814671E-2</v>
      </c>
      <c r="N12" s="43">
        <f t="shared" si="0"/>
        <v>0.15877019659971628</v>
      </c>
      <c r="O12" s="38">
        <v>1.0879115671485391E-5</v>
      </c>
      <c r="P12" s="50">
        <v>0.62990306992911305</v>
      </c>
      <c r="Q12" s="50">
        <v>4.369249902154463E-2</v>
      </c>
      <c r="R12" s="51">
        <v>5.4375830690165834E-2</v>
      </c>
      <c r="S12" s="51">
        <f t="shared" si="1"/>
        <v>6.9363845180912709E-2</v>
      </c>
      <c r="T12" s="46">
        <v>4.8816840443985843E-4</v>
      </c>
    </row>
    <row r="13" spans="1:20" outlineLevel="1" x14ac:dyDescent="0.25">
      <c r="A13" t="s">
        <v>11</v>
      </c>
      <c r="B13" s="1">
        <v>0.56310432679219702</v>
      </c>
      <c r="C13" s="1">
        <v>0.34226436212472044</v>
      </c>
      <c r="D13" s="7">
        <v>9.6734007089156748E-2</v>
      </c>
      <c r="E13" s="12">
        <f t="shared" si="2"/>
        <v>0.60781696364238136</v>
      </c>
      <c r="F13" s="2">
        <v>1.9616663790767275</v>
      </c>
      <c r="G13" s="2">
        <v>0.39184648268682121</v>
      </c>
      <c r="H13" s="14">
        <v>8.3570985643199688E-2</v>
      </c>
      <c r="I13" s="14">
        <f t="shared" si="3"/>
        <v>0.19975184713684424</v>
      </c>
      <c r="J13" s="31">
        <v>3.3702535449749782E-5</v>
      </c>
      <c r="K13" s="42">
        <v>1.4821009103980967</v>
      </c>
      <c r="L13" s="42">
        <v>0.29716177749806238</v>
      </c>
      <c r="M13" s="43">
        <v>8.1584785187983538E-2</v>
      </c>
      <c r="N13" s="43">
        <f t="shared" si="0"/>
        <v>0.20050036769645047</v>
      </c>
      <c r="O13" s="38">
        <v>2.9933762101845665E-4</v>
      </c>
      <c r="P13" s="50">
        <v>1.012897323739145</v>
      </c>
      <c r="Q13" s="50">
        <v>0.39686964377408335</v>
      </c>
      <c r="R13" s="51">
        <v>8.7437474131313586E-2</v>
      </c>
      <c r="S13" s="51">
        <f t="shared" si="1"/>
        <v>0.39181626258920849</v>
      </c>
      <c r="T13" s="46">
        <v>3.1212626984486389E-2</v>
      </c>
    </row>
    <row r="14" spans="1:20" outlineLevel="1" x14ac:dyDescent="0.25">
      <c r="A14" t="s">
        <v>12</v>
      </c>
      <c r="B14" s="1">
        <v>0.83388185887712496</v>
      </c>
      <c r="C14" s="1">
        <v>0.445987138323933</v>
      </c>
      <c r="D14" s="7">
        <v>0.14325006896618434</v>
      </c>
      <c r="E14" s="12">
        <f t="shared" si="2"/>
        <v>0.53483252282821347</v>
      </c>
      <c r="F14" s="2">
        <v>2.0790078433103774</v>
      </c>
      <c r="G14" s="2">
        <v>0.48413514604001145</v>
      </c>
      <c r="H14" s="14">
        <v>8.856997116256092E-2</v>
      </c>
      <c r="I14" s="14">
        <f t="shared" si="3"/>
        <v>0.23286835958691204</v>
      </c>
      <c r="J14" s="31">
        <v>4.7396883226917335E-4</v>
      </c>
      <c r="K14" s="42">
        <v>1.4771875725013683</v>
      </c>
      <c r="L14" s="42">
        <v>0.23722047165767846</v>
      </c>
      <c r="M14" s="43">
        <v>8.1314322081154411E-2</v>
      </c>
      <c r="N14" s="43">
        <f t="shared" si="0"/>
        <v>0.16058926846777186</v>
      </c>
      <c r="O14" s="38">
        <v>7.5681924200811665E-3</v>
      </c>
      <c r="P14" s="50">
        <v>1.0550503963802842</v>
      </c>
      <c r="Q14" s="50">
        <v>0.26976614580096875</v>
      </c>
      <c r="R14" s="51">
        <v>9.107630119920325E-2</v>
      </c>
      <c r="S14" s="51">
        <f t="shared" si="1"/>
        <v>0.25569029377790381</v>
      </c>
      <c r="T14" s="46">
        <v>0.16410598664497125</v>
      </c>
    </row>
    <row r="15" spans="1:20" outlineLevel="1" x14ac:dyDescent="0.25">
      <c r="A15" t="s">
        <v>13</v>
      </c>
      <c r="B15" s="1">
        <v>0.3871921689984853</v>
      </c>
      <c r="C15" s="1">
        <v>0.17991767551183507</v>
      </c>
      <c r="D15" s="7">
        <v>6.6514583956637549E-2</v>
      </c>
      <c r="E15" s="12">
        <f t="shared" si="2"/>
        <v>0.46467281602624283</v>
      </c>
      <c r="F15" s="2">
        <v>1.4135093716474321</v>
      </c>
      <c r="G15" s="2">
        <v>0.3193194363002364</v>
      </c>
      <c r="H15" s="14">
        <v>6.0218379977574822E-2</v>
      </c>
      <c r="I15" s="14">
        <f t="shared" si="3"/>
        <v>0.22590542567685459</v>
      </c>
      <c r="J15" s="31">
        <v>6.9495784831841333E-5</v>
      </c>
      <c r="K15" s="42">
        <v>1.0946960137965369</v>
      </c>
      <c r="L15" s="42">
        <v>0.14677507823206681</v>
      </c>
      <c r="M15" s="43">
        <v>6.0259418576123318E-2</v>
      </c>
      <c r="N15" s="43">
        <f t="shared" si="0"/>
        <v>0.13407838923523002</v>
      </c>
      <c r="O15" s="38">
        <v>1.3389367923894285E-5</v>
      </c>
      <c r="P15" s="50">
        <v>0.71650022808181668</v>
      </c>
      <c r="Q15" s="50">
        <v>0.21269479986575571</v>
      </c>
      <c r="R15" s="51">
        <v>6.1851254504961393E-2</v>
      </c>
      <c r="S15" s="51">
        <f t="shared" si="1"/>
        <v>0.29685238263660152</v>
      </c>
      <c r="T15" s="46">
        <v>8.193915891247976E-3</v>
      </c>
    </row>
    <row r="16" spans="1:20" outlineLevel="1" x14ac:dyDescent="0.25">
      <c r="A16" t="s">
        <v>14</v>
      </c>
      <c r="B16" s="1">
        <v>3.0082248367861011E-2</v>
      </c>
      <c r="C16" s="1">
        <v>7.8356356751206318E-3</v>
      </c>
      <c r="D16" s="7">
        <v>5.167739419534443E-3</v>
      </c>
      <c r="E16" s="12">
        <f t="shared" si="2"/>
        <v>0.26047373784374422</v>
      </c>
      <c r="F16" s="2">
        <v>9.5851464503708489E-2</v>
      </c>
      <c r="G16" s="2">
        <v>1.6646015825714192E-2</v>
      </c>
      <c r="H16" s="14">
        <v>4.0834677340441739E-3</v>
      </c>
      <c r="I16" s="14">
        <f t="shared" si="3"/>
        <v>0.17366469998035511</v>
      </c>
      <c r="J16" s="31">
        <v>2.3198228005258656E-5</v>
      </c>
      <c r="K16" s="42">
        <v>8.0177930863074509E-2</v>
      </c>
      <c r="L16" s="42">
        <v>7.3053130242350323E-3</v>
      </c>
      <c r="M16" s="43">
        <v>4.4135316430808464E-3</v>
      </c>
      <c r="N16" s="43">
        <f t="shared" si="0"/>
        <v>9.1113763420894819E-2</v>
      </c>
      <c r="O16" s="38">
        <v>2.3616489467953097E-7</v>
      </c>
      <c r="P16" s="50">
        <v>3.9448192412790781E-2</v>
      </c>
      <c r="Q16" s="50">
        <v>8.0113207528986572E-3</v>
      </c>
      <c r="R16" s="51">
        <v>3.4053306517658178E-3</v>
      </c>
      <c r="S16" s="51">
        <f t="shared" si="1"/>
        <v>0.20308460953209725</v>
      </c>
      <c r="T16" s="46">
        <v>3.3917069503086004E-2</v>
      </c>
    </row>
    <row r="17" spans="1:20" outlineLevel="1" x14ac:dyDescent="0.25">
      <c r="A17" t="s">
        <v>15</v>
      </c>
      <c r="B17" s="1">
        <v>5.7254653373729106E-2</v>
      </c>
      <c r="C17" s="1">
        <v>2.1628766577530437E-2</v>
      </c>
      <c r="D17" s="7">
        <v>9.8356055562424972E-3</v>
      </c>
      <c r="E17" s="12">
        <f t="shared" si="2"/>
        <v>0.37776434408481885</v>
      </c>
      <c r="F17" s="2">
        <v>1.6716088620364837</v>
      </c>
      <c r="G17" s="2">
        <v>0.32709235578662355</v>
      </c>
      <c r="H17" s="14">
        <v>7.1213944277337404E-2</v>
      </c>
      <c r="I17" s="14">
        <f t="shared" si="3"/>
        <v>0.1956751745071118</v>
      </c>
      <c r="J17" s="31">
        <v>3.2642142093295941E-5</v>
      </c>
      <c r="K17" s="42">
        <v>1.46679808532745</v>
      </c>
      <c r="L17" s="42">
        <v>0.20211888830664101</v>
      </c>
      <c r="M17" s="43">
        <v>8.0742414950303404E-2</v>
      </c>
      <c r="N17" s="43">
        <f t="shared" si="0"/>
        <v>0.13779598591548456</v>
      </c>
      <c r="O17" s="38">
        <v>5.3703707298429912E-6</v>
      </c>
      <c r="P17" s="50">
        <v>0.78535476538369775</v>
      </c>
      <c r="Q17" s="50">
        <v>0.12353615023996369</v>
      </c>
      <c r="R17" s="51">
        <v>6.77950621180885E-2</v>
      </c>
      <c r="S17" s="51">
        <f t="shared" si="1"/>
        <v>0.15729980345838751</v>
      </c>
      <c r="T17" s="46">
        <v>9.9470758656956784E-6</v>
      </c>
    </row>
    <row r="18" spans="1:20" outlineLevel="1" x14ac:dyDescent="0.25">
      <c r="A18" t="s">
        <v>16</v>
      </c>
      <c r="B18" s="1">
        <v>2.7355166509450829E-2</v>
      </c>
      <c r="C18" s="1">
        <v>8.8251495733533119E-3</v>
      </c>
      <c r="D18" s="7">
        <v>4.6992621884555342E-3</v>
      </c>
      <c r="E18" s="12">
        <f t="shared" si="2"/>
        <v>0.32261363023706491</v>
      </c>
      <c r="F18" s="2">
        <v>0.15761446390322878</v>
      </c>
      <c r="G18" s="2">
        <v>2.304386893337225E-2</v>
      </c>
      <c r="H18" s="14">
        <v>6.7146973820374281E-3</v>
      </c>
      <c r="I18" s="14">
        <f t="shared" si="3"/>
        <v>0.14620402444486688</v>
      </c>
      <c r="J18" s="31">
        <v>3.8121003473744652E-6</v>
      </c>
      <c r="K18" s="42">
        <v>0.1324480529116826</v>
      </c>
      <c r="L18" s="42">
        <v>2.636987920767403E-2</v>
      </c>
      <c r="M18" s="43">
        <v>7.2908301111992754E-3</v>
      </c>
      <c r="N18" s="43">
        <f t="shared" si="0"/>
        <v>0.19909601257224727</v>
      </c>
      <c r="O18" s="38">
        <v>4.0526563828972163E-5</v>
      </c>
      <c r="P18" s="50">
        <v>6.4558901886175565E-2</v>
      </c>
      <c r="Q18" s="50">
        <v>5.7892500232036813E-3</v>
      </c>
      <c r="R18" s="51">
        <v>5.5729906490228128E-3</v>
      </c>
      <c r="S18" s="51">
        <f t="shared" si="1"/>
        <v>8.9673923410450274E-2</v>
      </c>
      <c r="T18" s="46">
        <v>7.8205514029161701E-6</v>
      </c>
    </row>
    <row r="19" spans="1:20" outlineLevel="1" x14ac:dyDescent="0.25">
      <c r="A19" t="s">
        <v>17</v>
      </c>
      <c r="B19" s="1">
        <v>0.1755290462144373</v>
      </c>
      <c r="C19" s="1">
        <v>8.0108786823795242E-2</v>
      </c>
      <c r="D19" s="7">
        <v>3.0153609540859216E-2</v>
      </c>
      <c r="E19" s="12">
        <f t="shared" si="2"/>
        <v>0.45638478959162876</v>
      </c>
      <c r="F19" s="2">
        <v>0.67314122666263676</v>
      </c>
      <c r="G19" s="2">
        <v>0.12787935807409137</v>
      </c>
      <c r="H19" s="14">
        <v>2.8677188123979517E-2</v>
      </c>
      <c r="I19" s="14">
        <f t="shared" si="3"/>
        <v>0.18997403963519474</v>
      </c>
      <c r="J19" s="31">
        <v>1.5369978230187017E-5</v>
      </c>
      <c r="K19" s="42">
        <v>0.48993454326220687</v>
      </c>
      <c r="L19" s="42">
        <v>9.3043501389790922E-2</v>
      </c>
      <c r="M19" s="43">
        <v>2.6969286765692352E-2</v>
      </c>
      <c r="N19" s="43">
        <f t="shared" si="0"/>
        <v>0.18991006588403628</v>
      </c>
      <c r="O19" s="38">
        <v>5.0767603791189413E-5</v>
      </c>
      <c r="P19" s="50">
        <v>0.31627282470198326</v>
      </c>
      <c r="Q19" s="50">
        <v>1.7315362918232428E-2</v>
      </c>
      <c r="R19" s="51">
        <v>2.7301974524161145E-2</v>
      </c>
      <c r="S19" s="51">
        <f t="shared" si="1"/>
        <v>5.4748184370719502E-2</v>
      </c>
      <c r="T19" s="46">
        <v>3.4693312772254648E-3</v>
      </c>
    </row>
    <row r="20" spans="1:20" outlineLevel="1" x14ac:dyDescent="0.25">
      <c r="A20" t="s">
        <v>18</v>
      </c>
      <c r="B20" s="1">
        <v>0.53066990795629565</v>
      </c>
      <c r="C20" s="1">
        <v>0.29673778945728518</v>
      </c>
      <c r="D20" s="7">
        <v>9.1162195344292291E-2</v>
      </c>
      <c r="E20" s="12">
        <f t="shared" si="2"/>
        <v>0.55917583606742516</v>
      </c>
      <c r="F20" s="2">
        <v>3.2696919766676773</v>
      </c>
      <c r="G20" s="2">
        <v>0.59102574631007354</v>
      </c>
      <c r="H20" s="14">
        <v>0.13929554186904469</v>
      </c>
      <c r="I20" s="14">
        <f t="shared" si="3"/>
        <v>0.18075884533699116</v>
      </c>
      <c r="J20" s="31">
        <v>6.824119758009421E-6</v>
      </c>
      <c r="K20" s="42">
        <v>2.6167931734181535</v>
      </c>
      <c r="L20" s="42">
        <v>0.52752771086565575</v>
      </c>
      <c r="M20" s="43">
        <v>0.14404586586304552</v>
      </c>
      <c r="N20" s="43">
        <f t="shared" si="0"/>
        <v>0.20159320049607865</v>
      </c>
      <c r="O20" s="38">
        <v>1.6234722743188713E-5</v>
      </c>
      <c r="P20" s="50">
        <v>1.44192275193351</v>
      </c>
      <c r="Q20" s="50">
        <v>8.1120453962855263E-2</v>
      </c>
      <c r="R20" s="51">
        <v>0.12447271837595272</v>
      </c>
      <c r="S20" s="51">
        <f t="shared" si="1"/>
        <v>5.6258529698681038E-2</v>
      </c>
      <c r="T20" s="46">
        <v>2.12220711263539E-4</v>
      </c>
    </row>
    <row r="21" spans="1:20" outlineLevel="1" x14ac:dyDescent="0.25">
      <c r="A21" t="s">
        <v>19</v>
      </c>
      <c r="B21" s="1">
        <v>3.8099790606958776E-2</v>
      </c>
      <c r="C21" s="1">
        <v>1.3370909744248732E-2</v>
      </c>
      <c r="D21" s="7">
        <v>6.5450490065742627E-3</v>
      </c>
      <c r="E21" s="12">
        <f t="shared" si="2"/>
        <v>0.35094444172106787</v>
      </c>
      <c r="F21" s="2">
        <v>8.5774776355501486E-2</v>
      </c>
      <c r="G21" s="2">
        <v>4.5058701060989581E-2</v>
      </c>
      <c r="H21" s="14">
        <v>3.6541802825453325E-3</v>
      </c>
      <c r="I21" s="14">
        <f t="shared" si="3"/>
        <v>0.52531411885283885</v>
      </c>
      <c r="J21" s="31">
        <v>2.4178693160157728E-2</v>
      </c>
      <c r="K21" s="42">
        <v>6.6110791233426669E-2</v>
      </c>
      <c r="L21" s="42">
        <v>3.4074158727733998E-2</v>
      </c>
      <c r="M21" s="43">
        <v>3.6391818286772358E-3</v>
      </c>
      <c r="N21" s="43">
        <f t="shared" si="0"/>
        <v>0.51540993674426883</v>
      </c>
      <c r="O21" s="38">
        <v>5.3101352507003735E-2</v>
      </c>
      <c r="P21" s="50">
        <v>3.2144235339627496E-3</v>
      </c>
      <c r="Q21" s="50">
        <v>3.5393584519899253E-3</v>
      </c>
      <c r="R21" s="51">
        <v>2.7748229559972282E-4</v>
      </c>
      <c r="S21" s="51">
        <f t="shared" si="1"/>
        <v>1.1010865290755867</v>
      </c>
      <c r="T21" s="46">
        <v>5.0233987982195962E-4</v>
      </c>
    </row>
    <row r="22" spans="1:20" outlineLevel="1" x14ac:dyDescent="0.25">
      <c r="A22" t="s">
        <v>20</v>
      </c>
      <c r="B22" s="1">
        <v>0.20018125340869883</v>
      </c>
      <c r="C22" s="1">
        <v>0.12783757568599546</v>
      </c>
      <c r="D22" s="7">
        <v>3.4388538437743872E-2</v>
      </c>
      <c r="E22" s="12">
        <f t="shared" si="2"/>
        <v>0.63860912802357506</v>
      </c>
      <c r="F22" s="2">
        <v>0.74322430198282396</v>
      </c>
      <c r="G22" s="2">
        <v>0.13806291894643472</v>
      </c>
      <c r="H22" s="14">
        <v>3.166286996258616E-2</v>
      </c>
      <c r="I22" s="14">
        <f t="shared" si="3"/>
        <v>0.18576211592933808</v>
      </c>
      <c r="J22" s="31">
        <v>1.7619060494788712E-5</v>
      </c>
      <c r="K22" s="42">
        <v>0.53892088109944203</v>
      </c>
      <c r="L22" s="42">
        <v>0.10315590252967111</v>
      </c>
      <c r="M22" s="43">
        <v>2.9665823702926503E-2</v>
      </c>
      <c r="N22" s="43">
        <f t="shared" si="0"/>
        <v>0.19141196073016276</v>
      </c>
      <c r="O22" s="38">
        <v>2.8509417249811513E-4</v>
      </c>
      <c r="P22" s="50">
        <v>0.37644696058663618</v>
      </c>
      <c r="Q22" s="50">
        <v>2.3937488489752856E-2</v>
      </c>
      <c r="R22" s="51">
        <v>3.2496454089341133E-2</v>
      </c>
      <c r="S22" s="51">
        <f t="shared" si="1"/>
        <v>6.3587944640195446E-2</v>
      </c>
      <c r="T22" s="46">
        <v>9.4941699350081215E-3</v>
      </c>
    </row>
    <row r="23" spans="1:20" outlineLevel="1" x14ac:dyDescent="0.25">
      <c r="A23" t="s">
        <v>21</v>
      </c>
      <c r="B23" s="1">
        <v>2.5784974308753159</v>
      </c>
      <c r="C23" s="1">
        <v>1.1857589504033528</v>
      </c>
      <c r="D23" s="7">
        <v>0.4429523569434623</v>
      </c>
      <c r="E23" s="12">
        <f t="shared" si="2"/>
        <v>0.45986431330312638</v>
      </c>
      <c r="F23" s="2">
        <v>9.7868098632834819</v>
      </c>
      <c r="G23" s="2">
        <v>1.9974824782165679</v>
      </c>
      <c r="H23" s="14">
        <v>0.41693804578642785</v>
      </c>
      <c r="I23" s="14">
        <f t="shared" si="3"/>
        <v>0.20409944671658423</v>
      </c>
      <c r="J23" s="31">
        <v>2.8807577293033137E-5</v>
      </c>
      <c r="K23" s="42">
        <v>7.563912793910136</v>
      </c>
      <c r="L23" s="42">
        <v>1.1963708600725798</v>
      </c>
      <c r="M23" s="43">
        <v>0.41636854558441905</v>
      </c>
      <c r="N23" s="43">
        <f t="shared" si="0"/>
        <v>0.15816825136268134</v>
      </c>
      <c r="O23" s="38">
        <v>1.3802807174682629E-5</v>
      </c>
      <c r="P23" s="50">
        <v>5.0030031921364522</v>
      </c>
      <c r="Q23" s="50">
        <v>0.31974205020318675</v>
      </c>
      <c r="R23" s="51">
        <v>0.43187986772089487</v>
      </c>
      <c r="S23" s="51">
        <f t="shared" si="1"/>
        <v>6.3910023224799509E-2</v>
      </c>
      <c r="T23" s="46">
        <v>1.6458484127342839E-3</v>
      </c>
    </row>
    <row r="24" spans="1:20" outlineLevel="1" x14ac:dyDescent="0.25">
      <c r="A24" t="s">
        <v>22</v>
      </c>
      <c r="B24" s="1">
        <v>3.0312714948820676E-2</v>
      </c>
      <c r="C24" s="1">
        <v>1.1416874211462572E-2</v>
      </c>
      <c r="D24" s="7">
        <v>5.2073305837568281E-3</v>
      </c>
      <c r="E24" s="12">
        <f t="shared" si="2"/>
        <v>0.37663647847903337</v>
      </c>
      <c r="F24" s="2">
        <v>5.8256266568055083E-2</v>
      </c>
      <c r="G24" s="2">
        <v>1.4937405173955996E-2</v>
      </c>
      <c r="H24" s="14">
        <v>2.4818356826183433E-3</v>
      </c>
      <c r="I24" s="14">
        <f t="shared" si="3"/>
        <v>0.25640855574749355</v>
      </c>
      <c r="J24" s="31">
        <v>2.5290626783561784E-3</v>
      </c>
      <c r="K24" s="42">
        <v>4.8513941876157547E-2</v>
      </c>
      <c r="L24" s="42">
        <v>6.6165216222995506E-3</v>
      </c>
      <c r="M24" s="43">
        <v>2.6705330917889407E-3</v>
      </c>
      <c r="N24" s="43">
        <f t="shared" si="0"/>
        <v>0.13638392112497619</v>
      </c>
      <c r="O24" s="38">
        <v>4.8141568065840183E-3</v>
      </c>
      <c r="P24" s="50">
        <v>3.4703291979368611E-2</v>
      </c>
      <c r="Q24" s="50">
        <v>3.883125422082911E-3</v>
      </c>
      <c r="R24" s="51">
        <v>2.9957312785821094E-3</v>
      </c>
      <c r="S24" s="51">
        <f t="shared" si="1"/>
        <v>0.11189501631117477</v>
      </c>
      <c r="T24" s="46">
        <v>0.20303460132472231</v>
      </c>
    </row>
    <row r="25" spans="1:20" outlineLevel="1" x14ac:dyDescent="0.25">
      <c r="A25" t="s">
        <v>23</v>
      </c>
      <c r="B25" s="1">
        <v>5.2369253371299766E-2</v>
      </c>
      <c r="C25" s="1">
        <v>2.2905616164316873E-2</v>
      </c>
      <c r="D25" s="7">
        <v>8.9963573104325078E-3</v>
      </c>
      <c r="E25" s="12">
        <f t="shared" si="2"/>
        <v>0.43738672388386529</v>
      </c>
      <c r="F25" s="2">
        <v>0.31145975921089669</v>
      </c>
      <c r="G25" s="2">
        <v>6.3055193646665259E-2</v>
      </c>
      <c r="H25" s="14">
        <v>1.3268820500302914E-2</v>
      </c>
      <c r="I25" s="14">
        <f t="shared" si="3"/>
        <v>0.20245053102981792</v>
      </c>
      <c r="J25" s="31">
        <v>2.9731365100252989E-5</v>
      </c>
      <c r="K25" s="42">
        <v>0.19631818697067432</v>
      </c>
      <c r="L25" s="42">
        <v>3.0525027790743807E-2</v>
      </c>
      <c r="M25" s="43">
        <v>1.0806671124839103E-2</v>
      </c>
      <c r="N25" s="43">
        <f t="shared" si="0"/>
        <v>0.15548751881711084</v>
      </c>
      <c r="O25" s="38">
        <v>2.7903685698129714E-6</v>
      </c>
      <c r="P25" s="50">
        <v>7.8030118817525057E-2</v>
      </c>
      <c r="Q25" s="50">
        <v>4.6869634641585464E-3</v>
      </c>
      <c r="R25" s="51">
        <v>6.7358816492714543E-3</v>
      </c>
      <c r="S25" s="51">
        <f t="shared" si="1"/>
        <v>6.0066081343783433E-2</v>
      </c>
      <c r="T25" s="46">
        <v>1.9992717824755514E-2</v>
      </c>
    </row>
    <row r="26" spans="1:20" x14ac:dyDescent="0.25">
      <c r="B26" s="3"/>
      <c r="C26" s="3"/>
      <c r="D26" s="8"/>
      <c r="E26" s="11"/>
      <c r="F26" s="3"/>
      <c r="G26" s="3"/>
      <c r="H26" s="8"/>
      <c r="I26" s="8"/>
      <c r="J26" s="32"/>
      <c r="K26" s="3"/>
      <c r="O26" s="32"/>
      <c r="P26" s="3"/>
      <c r="Q26" s="3"/>
      <c r="R26" s="8"/>
      <c r="S26" s="8"/>
      <c r="T26" s="32"/>
    </row>
    <row r="27" spans="1:20" s="4" customFormat="1" x14ac:dyDescent="0.25">
      <c r="A27" s="4" t="s">
        <v>24</v>
      </c>
      <c r="B27" s="5">
        <v>5.8211620063790086</v>
      </c>
      <c r="C27" s="5">
        <v>2.859537788760202</v>
      </c>
      <c r="D27" s="9">
        <v>1.0000000000000002</v>
      </c>
      <c r="E27" s="13">
        <f t="shared" si="2"/>
        <v>0.49123143895095728</v>
      </c>
      <c r="F27" s="6">
        <v>23.473055438784957</v>
      </c>
      <c r="G27" s="6">
        <v>4.4718351324454888</v>
      </c>
      <c r="H27" s="15">
        <v>0.99999999999999989</v>
      </c>
      <c r="I27" s="15">
        <f>G27/F27</f>
        <v>0.19050929028423774</v>
      </c>
      <c r="J27" s="33">
        <v>1.3428687743085376E-5</v>
      </c>
      <c r="K27" s="36">
        <v>18.16638858560594</v>
      </c>
      <c r="L27" s="36">
        <v>2.7964463141041147</v>
      </c>
      <c r="M27" s="37">
        <v>0.99999999999999989</v>
      </c>
      <c r="N27" s="43">
        <f>L27/K27</f>
        <v>0.15393518094839537</v>
      </c>
      <c r="O27" s="41">
        <v>9.6500434117408116E-6</v>
      </c>
      <c r="P27" s="44">
        <v>11.584247301311287</v>
      </c>
      <c r="Q27" s="44">
        <v>1.1060951343526626</v>
      </c>
      <c r="R27" s="45">
        <v>0.99999999999999989</v>
      </c>
      <c r="S27" s="51">
        <f t="shared" si="1"/>
        <v>9.5482693487340994E-2</v>
      </c>
      <c r="T27" s="49">
        <v>1.5186894763116285E-3</v>
      </c>
    </row>
    <row r="28" spans="1:20" x14ac:dyDescent="0.25">
      <c r="B28" s="3"/>
      <c r="C28" s="3"/>
      <c r="D28" s="8"/>
      <c r="E28" s="11"/>
      <c r="F28" s="3"/>
      <c r="G28" s="3"/>
      <c r="H28" s="8"/>
      <c r="I28" s="8"/>
      <c r="J28" s="32"/>
      <c r="K28" s="3"/>
      <c r="O28" s="32"/>
      <c r="P28" s="3"/>
      <c r="Q28" s="3"/>
      <c r="R28" s="8"/>
      <c r="S28" s="8"/>
      <c r="T28" s="32"/>
    </row>
    <row r="29" spans="1:20" s="4" customFormat="1" x14ac:dyDescent="0.25">
      <c r="A29" s="4" t="s">
        <v>25</v>
      </c>
      <c r="B29" s="5">
        <v>9.7336200372460935E-3</v>
      </c>
      <c r="C29" s="5">
        <v>6.062616824744434E-3</v>
      </c>
      <c r="D29" s="9">
        <v>1</v>
      </c>
      <c r="E29" s="13">
        <f>C29/B29</f>
        <v>0.62285324489199123</v>
      </c>
      <c r="F29" s="6">
        <v>2.2018872421729722E-2</v>
      </c>
      <c r="G29" s="6">
        <v>4.3360843897603642E-3</v>
      </c>
      <c r="H29" s="15">
        <v>1</v>
      </c>
      <c r="I29" s="15">
        <f>G29/F29</f>
        <v>0.19692581466983844</v>
      </c>
      <c r="J29" s="33">
        <v>1.4521783081819627E-3</v>
      </c>
      <c r="K29" s="36">
        <v>1.5928045275856798E-2</v>
      </c>
      <c r="L29" s="36">
        <v>3.0835939512820166E-3</v>
      </c>
      <c r="M29" s="37">
        <v>1</v>
      </c>
      <c r="N29" s="37">
        <f>L29/K29</f>
        <v>0.1935952527681489</v>
      </c>
      <c r="O29" s="41">
        <v>2.9378692037329106E-2</v>
      </c>
      <c r="P29" s="44">
        <v>0</v>
      </c>
      <c r="Q29" s="44">
        <v>1.1341254907039269E-4</v>
      </c>
      <c r="R29" s="45">
        <v>1</v>
      </c>
      <c r="S29" s="45" t="s">
        <v>27</v>
      </c>
      <c r="T29" s="49">
        <v>5.3534793709708742E-3</v>
      </c>
    </row>
    <row r="30" spans="1:20" s="3" customFormat="1" x14ac:dyDescent="0.25">
      <c r="D30" s="8"/>
      <c r="E30" s="11"/>
      <c r="H30" s="8"/>
      <c r="I30" s="8"/>
      <c r="J30" s="32"/>
      <c r="M30" s="8"/>
      <c r="N30" s="8"/>
      <c r="O30" s="32"/>
      <c r="R30" s="8"/>
      <c r="S30" s="8"/>
      <c r="T30" s="32"/>
    </row>
    <row r="31" spans="1:20" outlineLevel="1" x14ac:dyDescent="0.25">
      <c r="A31" t="s">
        <v>26</v>
      </c>
      <c r="B31" s="1">
        <v>0</v>
      </c>
      <c r="C31" s="1">
        <v>0</v>
      </c>
      <c r="D31" s="7">
        <v>0</v>
      </c>
      <c r="E31" s="12" t="s">
        <v>95</v>
      </c>
      <c r="F31" s="2">
        <v>0</v>
      </c>
      <c r="G31" s="2">
        <v>0</v>
      </c>
      <c r="H31" s="14">
        <v>0</v>
      </c>
      <c r="I31" s="16" t="s">
        <v>95</v>
      </c>
      <c r="J31" s="31" t="s">
        <v>27</v>
      </c>
      <c r="K31" s="42">
        <v>0</v>
      </c>
      <c r="L31" s="42">
        <v>0</v>
      </c>
      <c r="M31" s="43">
        <v>0</v>
      </c>
      <c r="N31" s="43" t="s">
        <v>95</v>
      </c>
      <c r="O31" s="38" t="s">
        <v>27</v>
      </c>
      <c r="P31" s="50">
        <v>2.1645802237092575E-6</v>
      </c>
      <c r="Q31" s="50">
        <v>5.3021170554071435E-6</v>
      </c>
      <c r="R31" s="51">
        <v>1.566473668628948E-5</v>
      </c>
      <c r="S31" s="51">
        <f t="shared" si="1"/>
        <v>2.4494897427831783</v>
      </c>
      <c r="T31" s="46">
        <v>0.18160873382456133</v>
      </c>
    </row>
    <row r="32" spans="1:20" outlineLevel="1" x14ac:dyDescent="0.25">
      <c r="A32" t="s">
        <v>28</v>
      </c>
      <c r="B32" s="1">
        <v>0</v>
      </c>
      <c r="C32" s="1">
        <v>0</v>
      </c>
      <c r="D32" s="7">
        <v>0</v>
      </c>
      <c r="E32" s="12" t="s">
        <v>95</v>
      </c>
      <c r="F32" s="2">
        <v>1.8744253768872158E-4</v>
      </c>
      <c r="G32" s="2">
        <v>4.5913857342977263E-4</v>
      </c>
      <c r="H32" s="14">
        <v>8.9129570585882404E-4</v>
      </c>
      <c r="I32" s="14">
        <f>G32/F32</f>
        <v>2.4494897427831774</v>
      </c>
      <c r="J32" s="31">
        <v>0.18160873382456133</v>
      </c>
      <c r="K32" s="42">
        <v>4.0787437534686694E-4</v>
      </c>
      <c r="L32" s="42">
        <v>9.9908409875624658E-4</v>
      </c>
      <c r="M32" s="43">
        <v>2.3304647292205251E-3</v>
      </c>
      <c r="N32" s="43">
        <f t="shared" si="0"/>
        <v>2.4494897427831783</v>
      </c>
      <c r="O32" s="38">
        <v>0.18160873382456133</v>
      </c>
      <c r="P32" s="50">
        <v>7.1488159578910028E-3</v>
      </c>
      <c r="Q32" s="50">
        <v>3.2662682021044952E-3</v>
      </c>
      <c r="R32" s="51">
        <v>5.1734889921154714E-2</v>
      </c>
      <c r="S32" s="51">
        <f t="shared" si="1"/>
        <v>0.45689638974397212</v>
      </c>
      <c r="T32" s="46">
        <v>1.5182453828634869E-3</v>
      </c>
    </row>
    <row r="33" spans="1:20" outlineLevel="1" x14ac:dyDescent="0.25">
      <c r="A33" t="s">
        <v>29</v>
      </c>
      <c r="B33" s="1">
        <v>2.9821710857383453E-3</v>
      </c>
      <c r="C33" s="1">
        <v>2.4455074870370279E-3</v>
      </c>
      <c r="D33" s="7">
        <v>4.3010725458938207E-2</v>
      </c>
      <c r="E33" s="12">
        <f t="shared" si="2"/>
        <v>0.82004265239247776</v>
      </c>
      <c r="F33" s="2">
        <v>0</v>
      </c>
      <c r="G33" s="2">
        <v>0</v>
      </c>
      <c r="H33" s="14">
        <v>0</v>
      </c>
      <c r="I33" s="16" t="s">
        <v>95</v>
      </c>
      <c r="J33" s="31">
        <v>1.5275838451410664E-2</v>
      </c>
      <c r="K33" s="42">
        <v>0</v>
      </c>
      <c r="L33" s="42">
        <v>0</v>
      </c>
      <c r="M33" s="43">
        <v>0</v>
      </c>
      <c r="N33" s="43" t="s">
        <v>95</v>
      </c>
      <c r="O33" s="38">
        <v>1.5275838451410664E-2</v>
      </c>
      <c r="P33" s="50">
        <v>6.3207257838062908E-3</v>
      </c>
      <c r="Q33" s="50">
        <v>1.2116306046082194E-3</v>
      </c>
      <c r="R33" s="51">
        <v>4.5742127727609432E-2</v>
      </c>
      <c r="S33" s="51">
        <f t="shared" si="1"/>
        <v>0.19169168953863161</v>
      </c>
      <c r="T33" s="46">
        <v>9.5168937682813363E-3</v>
      </c>
    </row>
    <row r="34" spans="1:20" outlineLevel="1" x14ac:dyDescent="0.25">
      <c r="A34" t="s">
        <v>30</v>
      </c>
      <c r="B34" s="1">
        <v>0</v>
      </c>
      <c r="C34" s="1">
        <v>0</v>
      </c>
      <c r="D34" s="7">
        <v>0</v>
      </c>
      <c r="E34" s="12" t="s">
        <v>95</v>
      </c>
      <c r="F34" s="2">
        <v>0</v>
      </c>
      <c r="G34" s="2">
        <v>0</v>
      </c>
      <c r="H34" s="14">
        <v>0</v>
      </c>
      <c r="I34" s="16" t="s">
        <v>95</v>
      </c>
      <c r="J34" s="31" t="s">
        <v>27</v>
      </c>
      <c r="K34" s="42">
        <v>0</v>
      </c>
      <c r="L34" s="42">
        <v>0</v>
      </c>
      <c r="M34" s="43">
        <v>0</v>
      </c>
      <c r="N34" s="43" t="s">
        <v>95</v>
      </c>
      <c r="O34" s="38" t="s">
        <v>27</v>
      </c>
      <c r="P34" s="50">
        <v>4.6325620048627567E-3</v>
      </c>
      <c r="Q34" s="50">
        <v>1.7308198776818777E-3</v>
      </c>
      <c r="R34" s="51">
        <v>3.3525144133827012E-2</v>
      </c>
      <c r="S34" s="51">
        <f t="shared" si="1"/>
        <v>0.37362044498596075</v>
      </c>
      <c r="T34" s="46">
        <v>6.1866946814113216E-4</v>
      </c>
    </row>
    <row r="35" spans="1:20" outlineLevel="1" x14ac:dyDescent="0.25">
      <c r="A35" t="s">
        <v>31</v>
      </c>
      <c r="B35" s="1">
        <v>0</v>
      </c>
      <c r="C35" s="1">
        <v>0</v>
      </c>
      <c r="D35" s="7">
        <v>0</v>
      </c>
      <c r="E35" s="12" t="s">
        <v>95</v>
      </c>
      <c r="F35" s="2">
        <v>0</v>
      </c>
      <c r="G35" s="2">
        <v>0</v>
      </c>
      <c r="H35" s="14">
        <v>0</v>
      </c>
      <c r="I35" s="16" t="s">
        <v>95</v>
      </c>
      <c r="J35" s="31" t="s">
        <v>27</v>
      </c>
      <c r="K35" s="42">
        <v>0</v>
      </c>
      <c r="L35" s="42">
        <v>0</v>
      </c>
      <c r="M35" s="43">
        <v>0</v>
      </c>
      <c r="N35" s="43" t="s">
        <v>95</v>
      </c>
      <c r="O35" s="38" t="s">
        <v>27</v>
      </c>
      <c r="P35" s="50">
        <v>1.4430994183265664E-4</v>
      </c>
      <c r="Q35" s="50">
        <v>2.1048520303273987E-4</v>
      </c>
      <c r="R35" s="51">
        <v>1.0443490221621623E-3</v>
      </c>
      <c r="S35" s="51">
        <f t="shared" si="1"/>
        <v>1.4585634250814179</v>
      </c>
      <c r="T35" s="46">
        <v>7.6956698299455839E-2</v>
      </c>
    </row>
    <row r="36" spans="1:20" outlineLevel="1" x14ac:dyDescent="0.25">
      <c r="A36" t="s">
        <v>32</v>
      </c>
      <c r="B36" s="1">
        <v>0</v>
      </c>
      <c r="C36" s="1">
        <v>0</v>
      </c>
      <c r="D36" s="7">
        <v>0</v>
      </c>
      <c r="E36" s="12" t="s">
        <v>95</v>
      </c>
      <c r="F36" s="2">
        <v>2.4446628323027565E-3</v>
      </c>
      <c r="G36" s="2">
        <v>3.2442359144177319E-3</v>
      </c>
      <c r="H36" s="14">
        <v>1.1624455748260088E-2</v>
      </c>
      <c r="I36" s="14">
        <f>G36/F36</f>
        <v>1.3270688585557688</v>
      </c>
      <c r="J36" s="31">
        <v>6.2109684296670097E-2</v>
      </c>
      <c r="K36" s="42">
        <v>1.2467212743323304E-3</v>
      </c>
      <c r="L36" s="42">
        <v>2.3743466016730571E-3</v>
      </c>
      <c r="M36" s="43">
        <v>7.1233696760908335E-3</v>
      </c>
      <c r="N36" s="43">
        <f t="shared" si="0"/>
        <v>1.9044726760956379</v>
      </c>
      <c r="O36" s="38">
        <v>0.12735859054024853</v>
      </c>
      <c r="P36" s="50">
        <v>7.3468286815957648E-3</v>
      </c>
      <c r="Q36" s="50">
        <v>2.2428021148403207E-3</v>
      </c>
      <c r="R36" s="51">
        <v>5.3167877778751767E-2</v>
      </c>
      <c r="S36" s="51">
        <f t="shared" si="1"/>
        <v>0.30527486239861168</v>
      </c>
      <c r="T36" s="46">
        <v>2.430320893399918E-4</v>
      </c>
    </row>
    <row r="37" spans="1:20" outlineLevel="1" x14ac:dyDescent="0.25">
      <c r="A37" t="s">
        <v>33</v>
      </c>
      <c r="B37" s="1">
        <v>0</v>
      </c>
      <c r="C37" s="1">
        <v>0</v>
      </c>
      <c r="D37" s="7">
        <v>0</v>
      </c>
      <c r="E37" s="12" t="s">
        <v>95</v>
      </c>
      <c r="F37" s="2">
        <v>0</v>
      </c>
      <c r="G37" s="2">
        <v>0</v>
      </c>
      <c r="H37" s="14">
        <v>0</v>
      </c>
      <c r="I37" s="16" t="s">
        <v>95</v>
      </c>
      <c r="J37" s="31" t="s">
        <v>27</v>
      </c>
      <c r="K37" s="42">
        <v>0</v>
      </c>
      <c r="L37" s="42">
        <v>0</v>
      </c>
      <c r="M37" s="43">
        <v>0</v>
      </c>
      <c r="N37" s="43" t="s">
        <v>95</v>
      </c>
      <c r="O37" s="38" t="s">
        <v>27</v>
      </c>
      <c r="P37" s="50">
        <v>8.4852877068671508E-6</v>
      </c>
      <c r="Q37" s="50">
        <v>2.0784625202535284E-5</v>
      </c>
      <c r="R37" s="51">
        <v>6.1406731974899802E-5</v>
      </c>
      <c r="S37" s="51">
        <f t="shared" si="1"/>
        <v>2.4494897427831783</v>
      </c>
      <c r="T37" s="46">
        <v>0.18160873382456133</v>
      </c>
    </row>
    <row r="38" spans="1:20" outlineLevel="1" x14ac:dyDescent="0.25">
      <c r="A38" t="s">
        <v>34</v>
      </c>
      <c r="B38" s="1">
        <v>0</v>
      </c>
      <c r="C38" s="1">
        <v>0</v>
      </c>
      <c r="D38" s="7">
        <v>0</v>
      </c>
      <c r="E38" s="12" t="s">
        <v>95</v>
      </c>
      <c r="F38" s="2">
        <v>0</v>
      </c>
      <c r="G38" s="2">
        <v>0</v>
      </c>
      <c r="H38" s="14">
        <v>0</v>
      </c>
      <c r="I38" s="16" t="s">
        <v>95</v>
      </c>
      <c r="J38" s="31" t="s">
        <v>27</v>
      </c>
      <c r="K38" s="42">
        <v>0</v>
      </c>
      <c r="L38" s="42">
        <v>0</v>
      </c>
      <c r="M38" s="43">
        <v>0</v>
      </c>
      <c r="N38" s="43" t="s">
        <v>95</v>
      </c>
      <c r="O38" s="38" t="s">
        <v>27</v>
      </c>
      <c r="P38" s="50">
        <v>6.176955452872931E-4</v>
      </c>
      <c r="Q38" s="50">
        <v>5.0201989507817535E-4</v>
      </c>
      <c r="R38" s="51">
        <v>4.470168378716147E-3</v>
      </c>
      <c r="S38" s="51">
        <f t="shared" si="1"/>
        <v>0.81273031497205239</v>
      </c>
      <c r="T38" s="46">
        <v>1.4811352685017858E-2</v>
      </c>
    </row>
    <row r="39" spans="1:20" outlineLevel="1" x14ac:dyDescent="0.25">
      <c r="A39" t="s">
        <v>35</v>
      </c>
      <c r="B39" s="1">
        <v>0</v>
      </c>
      <c r="C39" s="1">
        <v>0</v>
      </c>
      <c r="D39" s="7">
        <v>0</v>
      </c>
      <c r="E39" s="12" t="s">
        <v>95</v>
      </c>
      <c r="F39" s="2">
        <v>0</v>
      </c>
      <c r="G39" s="2">
        <v>0</v>
      </c>
      <c r="H39" s="14">
        <v>0</v>
      </c>
      <c r="I39" s="16" t="s">
        <v>95</v>
      </c>
      <c r="J39" s="31" t="s">
        <v>27</v>
      </c>
      <c r="K39" s="42">
        <v>0</v>
      </c>
      <c r="L39" s="42">
        <v>0</v>
      </c>
      <c r="M39" s="43">
        <v>0</v>
      </c>
      <c r="N39" s="43" t="s">
        <v>95</v>
      </c>
      <c r="O39" s="38" t="s">
        <v>27</v>
      </c>
      <c r="P39" s="50">
        <v>1.4941515393333324E-5</v>
      </c>
      <c r="Q39" s="50">
        <v>3.6599088697606937E-5</v>
      </c>
      <c r="R39" s="51">
        <v>1.0812946628960116E-4</v>
      </c>
      <c r="S39" s="51">
        <f t="shared" si="1"/>
        <v>2.4494897427831779</v>
      </c>
      <c r="T39" s="46">
        <v>0.18160873382456133</v>
      </c>
    </row>
    <row r="40" spans="1:20" outlineLevel="1" x14ac:dyDescent="0.25">
      <c r="A40" t="s">
        <v>36</v>
      </c>
      <c r="B40" s="1">
        <v>0</v>
      </c>
      <c r="C40" s="1">
        <v>0</v>
      </c>
      <c r="D40" s="7">
        <v>0</v>
      </c>
      <c r="E40" s="12" t="s">
        <v>95</v>
      </c>
      <c r="F40" s="2">
        <v>2.183244580306316E-2</v>
      </c>
      <c r="G40" s="2">
        <v>6.5399275749919369E-3</v>
      </c>
      <c r="H40" s="14">
        <v>0.10381402979605818</v>
      </c>
      <c r="I40" s="14">
        <f>G40/F40</f>
        <v>0.29955084437101248</v>
      </c>
      <c r="J40" s="31">
        <v>2.2236260387656356E-4</v>
      </c>
      <c r="K40" s="42">
        <v>1.9677348665164414E-2</v>
      </c>
      <c r="L40" s="42">
        <v>5.8240585190117771E-3</v>
      </c>
      <c r="M40" s="43">
        <v>0.11243012505931996</v>
      </c>
      <c r="N40" s="43">
        <f t="shared" si="0"/>
        <v>0.29597780768718795</v>
      </c>
      <c r="O40" s="38">
        <v>2.1015751015219012E-4</v>
      </c>
      <c r="P40" s="50">
        <v>1.5508620086452079E-2</v>
      </c>
      <c r="Q40" s="50">
        <v>1.8869510417486937E-3</v>
      </c>
      <c r="R40" s="51">
        <v>0.11223351639315489</v>
      </c>
      <c r="S40" s="51">
        <f t="shared" si="1"/>
        <v>0.12167111137096487</v>
      </c>
      <c r="T40" s="46">
        <v>2.7952480710187833E-6</v>
      </c>
    </row>
    <row r="41" spans="1:20" outlineLevel="1" x14ac:dyDescent="0.25">
      <c r="A41" t="s">
        <v>37</v>
      </c>
      <c r="B41" s="1">
        <v>0</v>
      </c>
      <c r="C41" s="1">
        <v>0</v>
      </c>
      <c r="D41" s="7">
        <v>0</v>
      </c>
      <c r="E41" s="12" t="s">
        <v>95</v>
      </c>
      <c r="F41" s="2">
        <v>0</v>
      </c>
      <c r="G41" s="2">
        <v>0</v>
      </c>
      <c r="H41" s="14">
        <v>0</v>
      </c>
      <c r="I41" s="16" t="s">
        <v>95</v>
      </c>
      <c r="J41" s="31" t="s">
        <v>27</v>
      </c>
      <c r="K41" s="42">
        <v>0</v>
      </c>
      <c r="L41" s="42">
        <v>0</v>
      </c>
      <c r="M41" s="43">
        <v>0</v>
      </c>
      <c r="N41" s="43" t="s">
        <v>95</v>
      </c>
      <c r="O41" s="38" t="s">
        <v>27</v>
      </c>
      <c r="P41" s="50">
        <v>2.3438813396823308E-3</v>
      </c>
      <c r="Q41" s="50">
        <v>7.4468432035272591E-4</v>
      </c>
      <c r="R41" s="51">
        <v>1.6962311494795775E-2</v>
      </c>
      <c r="S41" s="51">
        <f t="shared" si="1"/>
        <v>0.31771417253300627</v>
      </c>
      <c r="T41" s="46">
        <v>2.9296603755377425E-4</v>
      </c>
    </row>
    <row r="42" spans="1:20" outlineLevel="1" x14ac:dyDescent="0.25">
      <c r="A42" t="s">
        <v>38</v>
      </c>
      <c r="B42" s="1">
        <v>6.6353350552588508E-2</v>
      </c>
      <c r="C42" s="1">
        <v>3.3622222526124873E-2</v>
      </c>
      <c r="D42" s="7">
        <v>0.95698927454106164</v>
      </c>
      <c r="E42" s="12">
        <f t="shared" si="2"/>
        <v>0.50671476641526192</v>
      </c>
      <c r="F42" s="2">
        <v>0.18583887164901305</v>
      </c>
      <c r="G42" s="2">
        <v>2.8528198799842967E-2</v>
      </c>
      <c r="H42" s="14">
        <v>0.88367021874982288</v>
      </c>
      <c r="I42" s="14">
        <f>G42/F42</f>
        <v>0.15351039611197764</v>
      </c>
      <c r="J42" s="31">
        <v>3.281871284802728E-5</v>
      </c>
      <c r="K42" s="42">
        <v>0.15368652742288974</v>
      </c>
      <c r="L42" s="42">
        <v>2.9096994972915711E-2</v>
      </c>
      <c r="M42" s="43">
        <v>0.87811604053536874</v>
      </c>
      <c r="N42" s="43">
        <f t="shared" si="0"/>
        <v>0.18932690757499715</v>
      </c>
      <c r="O42" s="38">
        <v>3.7699278168493985E-4</v>
      </c>
      <c r="P42" s="50">
        <v>9.392296406419666E-2</v>
      </c>
      <c r="Q42" s="50">
        <v>6.8134036236538083E-3</v>
      </c>
      <c r="R42" s="51">
        <v>0.67970615491453801</v>
      </c>
      <c r="S42" s="51">
        <f t="shared" si="1"/>
        <v>7.2542468091156317E-2</v>
      </c>
      <c r="T42" s="46">
        <v>5.0887788597010097E-2</v>
      </c>
    </row>
    <row r="43" spans="1:20" outlineLevel="1" x14ac:dyDescent="0.25">
      <c r="A43" t="s">
        <v>39</v>
      </c>
      <c r="B43" s="1">
        <v>0</v>
      </c>
      <c r="C43" s="1">
        <v>0</v>
      </c>
      <c r="D43" s="7">
        <v>0</v>
      </c>
      <c r="E43" s="12" t="s">
        <v>95</v>
      </c>
      <c r="F43" s="2">
        <v>0</v>
      </c>
      <c r="G43" s="2">
        <v>0</v>
      </c>
      <c r="H43" s="14">
        <v>0</v>
      </c>
      <c r="I43" s="16" t="s">
        <v>95</v>
      </c>
      <c r="J43" s="31" t="s">
        <v>27</v>
      </c>
      <c r="K43" s="42">
        <v>0</v>
      </c>
      <c r="L43" s="42">
        <v>0</v>
      </c>
      <c r="M43" s="43">
        <v>0</v>
      </c>
      <c r="N43" s="43" t="s">
        <v>95</v>
      </c>
      <c r="O43" s="38" t="s">
        <v>27</v>
      </c>
      <c r="P43" s="50">
        <v>9.2557692526767067E-5</v>
      </c>
      <c r="Q43" s="50">
        <v>2.2671911845999519E-4</v>
      </c>
      <c r="R43" s="51">
        <v>6.6982589318763765E-4</v>
      </c>
      <c r="S43" s="51">
        <f t="shared" si="1"/>
        <v>2.4494897427831783</v>
      </c>
      <c r="T43" s="46">
        <v>0.18160873382456133</v>
      </c>
    </row>
    <row r="44" spans="1:20" outlineLevel="1" x14ac:dyDescent="0.25">
      <c r="A44" t="s">
        <v>40</v>
      </c>
      <c r="B44" s="1">
        <v>0</v>
      </c>
      <c r="C44" s="1">
        <v>0</v>
      </c>
      <c r="D44" s="7">
        <v>0</v>
      </c>
      <c r="E44" s="12" t="s">
        <v>95</v>
      </c>
      <c r="F44" s="2">
        <v>0</v>
      </c>
      <c r="G44" s="2">
        <v>0</v>
      </c>
      <c r="H44" s="14">
        <v>0</v>
      </c>
      <c r="I44" s="16" t="s">
        <v>95</v>
      </c>
      <c r="J44" s="31" t="s">
        <v>27</v>
      </c>
      <c r="K44" s="42">
        <v>0</v>
      </c>
      <c r="L44" s="42">
        <v>0</v>
      </c>
      <c r="M44" s="43">
        <v>0</v>
      </c>
      <c r="N44" s="43" t="s">
        <v>95</v>
      </c>
      <c r="O44" s="38" t="s">
        <v>27</v>
      </c>
      <c r="P44" s="50">
        <v>7.7165287459774419E-5</v>
      </c>
      <c r="Q44" s="50">
        <v>1.8901558013163281E-4</v>
      </c>
      <c r="R44" s="51">
        <v>5.5843340715172412E-4</v>
      </c>
      <c r="S44" s="51">
        <f t="shared" si="1"/>
        <v>2.4494897427831779</v>
      </c>
      <c r="T44" s="46">
        <v>0.18160873382456133</v>
      </c>
    </row>
    <row r="45" spans="1:20" x14ac:dyDescent="0.25">
      <c r="B45" s="3"/>
      <c r="C45" s="3"/>
      <c r="D45" s="8"/>
      <c r="E45" s="11"/>
      <c r="F45" s="3"/>
      <c r="G45" s="3"/>
      <c r="H45" s="8"/>
      <c r="I45" s="8"/>
      <c r="J45" s="32"/>
      <c r="K45" s="3"/>
      <c r="O45" s="32"/>
      <c r="P45" s="3"/>
      <c r="Q45" s="3"/>
      <c r="R45" s="8"/>
      <c r="S45" s="8"/>
      <c r="T45" s="32"/>
    </row>
    <row r="46" spans="1:20" s="4" customFormat="1" x14ac:dyDescent="0.25">
      <c r="A46" s="4" t="s">
        <v>41</v>
      </c>
      <c r="B46" s="5">
        <v>6.9335521638326847E-2</v>
      </c>
      <c r="C46" s="5">
        <v>3.1666595971484794E-2</v>
      </c>
      <c r="D46" s="9">
        <v>0.99999999999999989</v>
      </c>
      <c r="E46" s="13">
        <f t="shared" si="2"/>
        <v>0.4567153346976528</v>
      </c>
      <c r="F46" s="6">
        <v>0.21030342282206771</v>
      </c>
      <c r="G46" s="6">
        <v>3.75075855106385E-2</v>
      </c>
      <c r="H46" s="15">
        <v>1</v>
      </c>
      <c r="I46" s="15">
        <f>G46/F46</f>
        <v>0.17834985758825569</v>
      </c>
      <c r="J46" s="33">
        <v>2.0551353864398677E-5</v>
      </c>
      <c r="K46" s="36">
        <v>0.17501847173773336</v>
      </c>
      <c r="L46" s="36">
        <v>3.5657648093451733E-2</v>
      </c>
      <c r="M46" s="37">
        <v>1</v>
      </c>
      <c r="N46" s="43">
        <f t="shared" si="0"/>
        <v>0.20373648415171294</v>
      </c>
      <c r="O46" s="41">
        <v>1.5195912964530419E-4</v>
      </c>
      <c r="P46" s="44">
        <v>0.13818171776891724</v>
      </c>
      <c r="Q46" s="44">
        <v>1.3027180998397652E-2</v>
      </c>
      <c r="R46" s="45">
        <v>1</v>
      </c>
      <c r="S46" s="51">
        <f t="shared" si="1"/>
        <v>9.4275720469643789E-2</v>
      </c>
      <c r="T46" s="49">
        <v>9.891460541995886E-4</v>
      </c>
    </row>
    <row r="47" spans="1:20" x14ac:dyDescent="0.25">
      <c r="B47" s="3"/>
      <c r="C47" s="3"/>
      <c r="D47" s="8"/>
      <c r="E47" s="11"/>
      <c r="F47" s="3"/>
      <c r="G47" s="3"/>
      <c r="H47" s="8"/>
      <c r="I47" s="8"/>
      <c r="J47" s="32"/>
      <c r="K47" s="3"/>
      <c r="O47" s="32"/>
      <c r="P47" s="3"/>
      <c r="Q47" s="3"/>
      <c r="R47" s="8"/>
      <c r="S47" s="8"/>
      <c r="T47" s="32"/>
    </row>
    <row r="48" spans="1:20" outlineLevel="1" x14ac:dyDescent="0.25">
      <c r="A48" t="s">
        <v>42</v>
      </c>
      <c r="B48" s="1">
        <v>0</v>
      </c>
      <c r="C48" s="1">
        <v>0</v>
      </c>
      <c r="D48" s="7">
        <v>0</v>
      </c>
      <c r="E48" s="12" t="s">
        <v>95</v>
      </c>
      <c r="F48" s="2">
        <v>0</v>
      </c>
      <c r="G48" s="2">
        <v>0</v>
      </c>
      <c r="H48" s="14">
        <v>0</v>
      </c>
      <c r="I48" s="16" t="s">
        <v>95</v>
      </c>
      <c r="J48" s="31" t="s">
        <v>27</v>
      </c>
      <c r="K48" s="42">
        <v>0</v>
      </c>
      <c r="L48" s="42">
        <v>0</v>
      </c>
      <c r="M48" s="43">
        <v>0</v>
      </c>
      <c r="N48" s="43" t="s">
        <v>95</v>
      </c>
      <c r="O48" s="38" t="s">
        <v>27</v>
      </c>
      <c r="P48" s="50">
        <v>1.7031754388628568E-3</v>
      </c>
      <c r="Q48" s="50">
        <v>7.16719537663732E-4</v>
      </c>
      <c r="R48" s="51">
        <v>6.2000259242466372E-4</v>
      </c>
      <c r="S48" s="51">
        <f t="shared" si="1"/>
        <v>0.42081368795586754</v>
      </c>
      <c r="T48" s="46">
        <v>1.0567307762786942E-3</v>
      </c>
    </row>
    <row r="49" spans="1:21" outlineLevel="1" x14ac:dyDescent="0.25">
      <c r="A49" t="s">
        <v>43</v>
      </c>
      <c r="B49" s="1">
        <v>2.6659586056952383E-2</v>
      </c>
      <c r="C49" s="1">
        <v>2.2994884862847165E-2</v>
      </c>
      <c r="D49" s="7">
        <v>2.6862258381730217E-2</v>
      </c>
      <c r="E49" s="12">
        <f t="shared" si="2"/>
        <v>0.86253720570618075</v>
      </c>
      <c r="F49" s="2">
        <v>0.12578084759532232</v>
      </c>
      <c r="G49" s="2">
        <v>3.7494315084211402E-2</v>
      </c>
      <c r="H49" s="14">
        <v>3.4423990921912104E-2</v>
      </c>
      <c r="I49" s="14">
        <f t="shared" ref="I49:I58" si="4">G49/F49</f>
        <v>0.29809240278649374</v>
      </c>
      <c r="J49" s="31">
        <v>2.4685711626055913E-4</v>
      </c>
      <c r="K49" s="42">
        <v>0.10104154232063309</v>
      </c>
      <c r="L49" s="42">
        <v>2.0371548820600285E-2</v>
      </c>
      <c r="M49" s="43">
        <v>3.2284436332827182E-2</v>
      </c>
      <c r="N49" s="43">
        <f t="shared" si="0"/>
        <v>0.20161557665020255</v>
      </c>
      <c r="O49" s="38">
        <v>7.6782231296864458E-5</v>
      </c>
      <c r="P49" s="50">
        <v>7.7148311011771067E-2</v>
      </c>
      <c r="Q49" s="50">
        <v>2.0007579479065812E-2</v>
      </c>
      <c r="R49" s="51">
        <v>2.8084102046714542E-2</v>
      </c>
      <c r="S49" s="51">
        <f t="shared" si="1"/>
        <v>0.25933917692654496</v>
      </c>
      <c r="T49" s="46">
        <v>1.1935473690219748E-3</v>
      </c>
    </row>
    <row r="50" spans="1:21" outlineLevel="1" x14ac:dyDescent="0.25">
      <c r="A50" t="s">
        <v>44</v>
      </c>
      <c r="B50" s="1">
        <v>2.0775293858483205E-2</v>
      </c>
      <c r="C50" s="1">
        <v>1.5092305296699427E-2</v>
      </c>
      <c r="D50" s="7">
        <v>2.0933232436195791E-2</v>
      </c>
      <c r="E50" s="12">
        <f t="shared" si="2"/>
        <v>0.72645447999460022</v>
      </c>
      <c r="F50" s="2">
        <v>0.12295909440520952</v>
      </c>
      <c r="G50" s="2">
        <v>2.1377407143349143E-2</v>
      </c>
      <c r="H50" s="14">
        <v>3.3651727035498832E-2</v>
      </c>
      <c r="I50" s="14">
        <f t="shared" si="4"/>
        <v>0.17385787726201263</v>
      </c>
      <c r="J50" s="31">
        <v>2.6030962375503922E-6</v>
      </c>
      <c r="K50" s="42">
        <v>0.10549236399898045</v>
      </c>
      <c r="L50" s="42">
        <v>1.3736132892988187E-2</v>
      </c>
      <c r="M50" s="43">
        <v>3.3706547137978951E-2</v>
      </c>
      <c r="N50" s="43">
        <f t="shared" si="0"/>
        <v>0.13020973625276747</v>
      </c>
      <c r="O50" s="38">
        <v>7.3129465294691652E-7</v>
      </c>
      <c r="P50" s="50">
        <v>6.9580754344338719E-2</v>
      </c>
      <c r="Q50" s="50">
        <v>4.7308028529453013E-3</v>
      </c>
      <c r="R50" s="51">
        <v>2.5329303776924314E-2</v>
      </c>
      <c r="S50" s="51">
        <f t="shared" si="1"/>
        <v>6.7990105849293839E-2</v>
      </c>
      <c r="T50" s="46">
        <v>1.4220696025014497E-4</v>
      </c>
    </row>
    <row r="51" spans="1:21" outlineLevel="1" x14ac:dyDescent="0.25">
      <c r="A51" t="s">
        <v>45</v>
      </c>
      <c r="B51" s="1">
        <v>1.5069179553273684E-2</v>
      </c>
      <c r="C51" s="1">
        <v>1.6528865708488445E-2</v>
      </c>
      <c r="D51" s="7">
        <v>1.5183738933379289E-2</v>
      </c>
      <c r="E51" s="12">
        <f t="shared" si="2"/>
        <v>1.0968656687681217</v>
      </c>
      <c r="F51" s="2">
        <v>8.6925031142891712E-2</v>
      </c>
      <c r="G51" s="2">
        <v>2.1641840660690283E-2</v>
      </c>
      <c r="H51" s="14">
        <v>2.3789841936644039E-2</v>
      </c>
      <c r="I51" s="14">
        <f t="shared" si="4"/>
        <v>0.24897133053785558</v>
      </c>
      <c r="J51" s="31">
        <v>4.8947072494462023E-5</v>
      </c>
      <c r="K51" s="42">
        <v>7.011308715086817E-2</v>
      </c>
      <c r="L51" s="42">
        <v>1.3619668303976642E-2</v>
      </c>
      <c r="M51" s="43">
        <v>2.2402285695889847E-2</v>
      </c>
      <c r="N51" s="43">
        <f t="shared" si="0"/>
        <v>0.19425286857887269</v>
      </c>
      <c r="O51" s="38">
        <v>5.2444064087677319E-5</v>
      </c>
      <c r="P51" s="50">
        <v>4.6899944519356182E-2</v>
      </c>
      <c r="Q51" s="50">
        <v>1.0541264413989929E-2</v>
      </c>
      <c r="R51" s="51">
        <v>1.7072866671907872E-2</v>
      </c>
      <c r="S51" s="51">
        <f t="shared" si="1"/>
        <v>0.22476070114836533</v>
      </c>
      <c r="T51" s="46">
        <v>1.8090848399529443E-3</v>
      </c>
    </row>
    <row r="52" spans="1:21" outlineLevel="1" x14ac:dyDescent="0.25">
      <c r="A52" t="s">
        <v>46</v>
      </c>
      <c r="B52" s="1">
        <v>1.9659450373157895E-2</v>
      </c>
      <c r="C52" s="1">
        <v>1.8483481238881296E-2</v>
      </c>
      <c r="D52" s="7">
        <v>1.9808906051219453E-2</v>
      </c>
      <c r="E52" s="12">
        <f t="shared" si="2"/>
        <v>0.94018301061548426</v>
      </c>
      <c r="F52" s="2">
        <v>0.14314707455630876</v>
      </c>
      <c r="G52" s="2">
        <v>2.4536503769823977E-2</v>
      </c>
      <c r="H52" s="14">
        <v>3.9176819756205114E-2</v>
      </c>
      <c r="I52" s="14">
        <f t="shared" si="4"/>
        <v>0.17140765080862497</v>
      </c>
      <c r="J52" s="31">
        <v>1.6026638669018272E-6</v>
      </c>
      <c r="K52" s="42">
        <v>0.12819993020427772</v>
      </c>
      <c r="L52" s="42">
        <v>2.0753806000219824E-2</v>
      </c>
      <c r="M52" s="43">
        <v>4.096198840096011E-2</v>
      </c>
      <c r="N52" s="43">
        <f t="shared" si="0"/>
        <v>0.1618862503836786</v>
      </c>
      <c r="O52" s="38">
        <v>1.3150083667684348E-6</v>
      </c>
      <c r="P52" s="50">
        <v>8.6904322015105451E-2</v>
      </c>
      <c r="Q52" s="50">
        <v>1.6554407495296949E-2</v>
      </c>
      <c r="R52" s="51">
        <v>3.1635557742805E-2</v>
      </c>
      <c r="S52" s="51">
        <f t="shared" si="1"/>
        <v>0.19049003676042156</v>
      </c>
      <c r="T52" s="46">
        <v>3.0661893893839567E-5</v>
      </c>
    </row>
    <row r="53" spans="1:21" outlineLevel="1" x14ac:dyDescent="0.25">
      <c r="A53" t="s">
        <v>47</v>
      </c>
      <c r="B53" s="1">
        <v>0</v>
      </c>
      <c r="C53" s="1">
        <v>0</v>
      </c>
      <c r="D53" s="7">
        <v>0</v>
      </c>
      <c r="E53" s="12" t="s">
        <v>95</v>
      </c>
      <c r="F53" s="2">
        <v>5.3750029518875697E-2</v>
      </c>
      <c r="G53" s="2">
        <v>8.4742918888150651E-3</v>
      </c>
      <c r="H53" s="14">
        <v>1.4710431385891655E-2</v>
      </c>
      <c r="I53" s="14">
        <f t="shared" si="4"/>
        <v>0.15766115785739432</v>
      </c>
      <c r="J53" s="31">
        <v>1.0033044641880398E-5</v>
      </c>
      <c r="K53" s="42">
        <v>4.7519170951996995E-2</v>
      </c>
      <c r="L53" s="42">
        <v>6.5984628960362723E-3</v>
      </c>
      <c r="M53" s="43">
        <v>1.5183157481110644E-2</v>
      </c>
      <c r="N53" s="43">
        <f t="shared" si="0"/>
        <v>0.1388589649996613</v>
      </c>
      <c r="O53" s="38">
        <v>5.3694144174997231E-6</v>
      </c>
      <c r="P53" s="50">
        <v>3.8367143917243808E-2</v>
      </c>
      <c r="Q53" s="50">
        <v>4.3382502342986457E-3</v>
      </c>
      <c r="R53" s="51">
        <v>1.3966693124992137E-2</v>
      </c>
      <c r="S53" s="51">
        <f t="shared" si="1"/>
        <v>0.11307201400385848</v>
      </c>
      <c r="T53" s="46">
        <v>1.9444950938841386E-6</v>
      </c>
    </row>
    <row r="54" spans="1:21" outlineLevel="1" x14ac:dyDescent="0.25">
      <c r="A54" t="s">
        <v>48</v>
      </c>
      <c r="B54" s="1">
        <v>0</v>
      </c>
      <c r="C54" s="1">
        <v>0</v>
      </c>
      <c r="D54" s="7">
        <v>0</v>
      </c>
      <c r="E54" s="12" t="s">
        <v>95</v>
      </c>
      <c r="F54" s="2">
        <v>4.8474700247714267E-3</v>
      </c>
      <c r="G54" s="2">
        <v>4.5890448234944614E-3</v>
      </c>
      <c r="H54" s="14">
        <v>1.3266667168903574E-3</v>
      </c>
      <c r="I54" s="14">
        <f t="shared" si="4"/>
        <v>0.94668864377574968</v>
      </c>
      <c r="J54" s="31">
        <v>2.4494567795175046E-2</v>
      </c>
      <c r="K54" s="42">
        <v>0</v>
      </c>
      <c r="L54" s="42">
        <v>0</v>
      </c>
      <c r="M54" s="43">
        <v>0</v>
      </c>
      <c r="N54" s="43" t="s">
        <v>95</v>
      </c>
      <c r="O54" s="38" t="s">
        <v>27</v>
      </c>
      <c r="P54" s="50">
        <v>2.0860374369017294E-3</v>
      </c>
      <c r="Q54" s="50">
        <v>9.4141013048829969E-4</v>
      </c>
      <c r="R54" s="51">
        <v>7.5937486489206947E-4</v>
      </c>
      <c r="S54" s="51">
        <f t="shared" si="1"/>
        <v>0.45129110045432436</v>
      </c>
      <c r="T54" s="46">
        <v>1.4385448242214848E-3</v>
      </c>
    </row>
    <row r="55" spans="1:21" outlineLevel="1" x14ac:dyDescent="0.25">
      <c r="A55" t="s">
        <v>49</v>
      </c>
      <c r="B55" s="1">
        <v>1.2198297829777443E-2</v>
      </c>
      <c r="C55" s="1">
        <v>1.233229403944059E-2</v>
      </c>
      <c r="D55" s="7">
        <v>1.2291032104578705E-2</v>
      </c>
      <c r="E55" s="12">
        <f t="shared" si="2"/>
        <v>1.0109848285009115</v>
      </c>
      <c r="F55" s="2">
        <v>0.10043161762455287</v>
      </c>
      <c r="G55" s="2">
        <v>1.8897137809180752E-2</v>
      </c>
      <c r="H55" s="14">
        <v>2.7486355510209878E-2</v>
      </c>
      <c r="I55" s="14">
        <f t="shared" si="4"/>
        <v>0.18815924960827179</v>
      </c>
      <c r="J55" s="31">
        <v>3.5240858117195225E-6</v>
      </c>
      <c r="K55" s="42">
        <v>8.5767663391598997E-2</v>
      </c>
      <c r="L55" s="42">
        <v>1.4929476376931108E-2</v>
      </c>
      <c r="M55" s="43">
        <v>2.7404180543827639E-2</v>
      </c>
      <c r="N55" s="43">
        <f t="shared" si="0"/>
        <v>0.17406882485262459</v>
      </c>
      <c r="O55" s="38">
        <v>1.9713026509365065E-6</v>
      </c>
      <c r="P55" s="50">
        <v>6.7238568745784127E-2</v>
      </c>
      <c r="Q55" s="50">
        <v>3.2584301880384768E-2</v>
      </c>
      <c r="R55" s="51">
        <v>2.447668395285434E-2</v>
      </c>
      <c r="S55" s="51">
        <f t="shared" si="1"/>
        <v>0.48460730928969709</v>
      </c>
      <c r="T55" s="46">
        <v>3.6440860149993069E-3</v>
      </c>
    </row>
    <row r="56" spans="1:21" outlineLevel="1" x14ac:dyDescent="0.25">
      <c r="A56" t="s">
        <v>50</v>
      </c>
      <c r="B56" s="1">
        <v>0</v>
      </c>
      <c r="C56" s="1">
        <v>0</v>
      </c>
      <c r="D56" s="7">
        <v>0</v>
      </c>
      <c r="E56" s="12" t="s">
        <v>95</v>
      </c>
      <c r="F56" s="2">
        <v>4.4400317444446107E-3</v>
      </c>
      <c r="G56" s="2">
        <v>3.5152515828401668E-3</v>
      </c>
      <c r="H56" s="14">
        <v>1.2151580736322449E-3</v>
      </c>
      <c r="I56" s="14">
        <f t="shared" si="4"/>
        <v>0.79171766896452189</v>
      </c>
      <c r="J56" s="31">
        <v>1.3519877108520798E-2</v>
      </c>
      <c r="K56" s="42">
        <v>0</v>
      </c>
      <c r="L56" s="42">
        <v>0</v>
      </c>
      <c r="M56" s="43">
        <v>0</v>
      </c>
      <c r="N56" s="43" t="s">
        <v>95</v>
      </c>
      <c r="O56" s="38" t="s">
        <v>27</v>
      </c>
      <c r="P56" s="50">
        <v>2.0144540386083806E-2</v>
      </c>
      <c r="Q56" s="50">
        <v>1.9667581915334526E-3</v>
      </c>
      <c r="R56" s="51">
        <v>7.3331654376804275E-3</v>
      </c>
      <c r="S56" s="51">
        <f t="shared" si="1"/>
        <v>9.7632318923102507E-2</v>
      </c>
      <c r="T56" s="46">
        <v>9.3864133887446509E-7</v>
      </c>
    </row>
    <row r="57" spans="1:21" outlineLevel="1" x14ac:dyDescent="0.25">
      <c r="A57" t="s">
        <v>51</v>
      </c>
      <c r="B57" s="1">
        <v>0</v>
      </c>
      <c r="C57" s="1">
        <v>0</v>
      </c>
      <c r="D57" s="7">
        <v>0</v>
      </c>
      <c r="E57" s="12" t="s">
        <v>95</v>
      </c>
      <c r="F57" s="2">
        <v>4.4383500853137844E-3</v>
      </c>
      <c r="G57" s="2">
        <v>3.8056340859834378E-3</v>
      </c>
      <c r="H57" s="14">
        <v>1.2146978333034504E-3</v>
      </c>
      <c r="I57" s="14">
        <f t="shared" si="4"/>
        <v>0.8574434221797953</v>
      </c>
      <c r="J57" s="31">
        <v>1.7771028517901511E-2</v>
      </c>
      <c r="K57" s="42">
        <v>4.2189321089228064E-3</v>
      </c>
      <c r="L57" s="42">
        <v>2.7878934882121821E-3</v>
      </c>
      <c r="M57" s="43">
        <v>1.3480182698599294E-3</v>
      </c>
      <c r="N57" s="43">
        <f t="shared" si="0"/>
        <v>0.66080548732129218</v>
      </c>
      <c r="O57" s="38">
        <v>6.9503058182244217E-3</v>
      </c>
      <c r="P57" s="50">
        <v>8.7963485011441599E-3</v>
      </c>
      <c r="Q57" s="50">
        <v>1.0310905503263387E-3</v>
      </c>
      <c r="R57" s="51">
        <v>3.2021122135376997E-3</v>
      </c>
      <c r="S57" s="51">
        <f t="shared" si="1"/>
        <v>0.11721801952164838</v>
      </c>
      <c r="T57" s="46">
        <v>2.3241839024272281E-6</v>
      </c>
    </row>
    <row r="58" spans="1:21" outlineLevel="1" x14ac:dyDescent="0.25">
      <c r="A58" t="s">
        <v>52</v>
      </c>
      <c r="B58" s="1">
        <v>0.89036980356383821</v>
      </c>
      <c r="C58" s="1">
        <v>0.41902393769065088</v>
      </c>
      <c r="D58" s="7">
        <v>0.89713860025913439</v>
      </c>
      <c r="E58" s="12">
        <f t="shared" si="2"/>
        <v>0.47061786688345109</v>
      </c>
      <c r="F58" s="2">
        <v>2.9566002063482033</v>
      </c>
      <c r="G58" s="2">
        <v>0.37448540930021823</v>
      </c>
      <c r="H58" s="14">
        <v>0.80916912716717182</v>
      </c>
      <c r="I58" s="14">
        <f t="shared" si="4"/>
        <v>0.12666082093079395</v>
      </c>
      <c r="J58" s="31">
        <v>2.2438025049815043E-6</v>
      </c>
      <c r="K58" s="42">
        <v>2.5673674751911371</v>
      </c>
      <c r="L58" s="42">
        <v>0.3485976514790855</v>
      </c>
      <c r="M58" s="43">
        <v>0.8203161778029775</v>
      </c>
      <c r="N58" s="43">
        <f t="shared" si="0"/>
        <v>0.1357801930762299</v>
      </c>
      <c r="O58" s="38">
        <v>1.1881746393369694E-5</v>
      </c>
      <c r="P58" s="50">
        <v>2.2675553964464763</v>
      </c>
      <c r="Q58" s="50">
        <v>0.1126876711638517</v>
      </c>
      <c r="R58" s="51">
        <v>0.8254523827574739</v>
      </c>
      <c r="S58" s="51">
        <f t="shared" si="1"/>
        <v>4.9695664035571706E-2</v>
      </c>
      <c r="T58" s="46">
        <v>1.5037524181632441E-4</v>
      </c>
    </row>
    <row r="59" spans="1:21" outlineLevel="1" x14ac:dyDescent="0.25">
      <c r="A59" t="s">
        <v>53</v>
      </c>
      <c r="B59" s="1">
        <v>0</v>
      </c>
      <c r="C59" s="1">
        <v>0</v>
      </c>
      <c r="D59" s="7">
        <v>0</v>
      </c>
      <c r="E59" s="12" t="s">
        <v>95</v>
      </c>
      <c r="F59" s="2">
        <v>0</v>
      </c>
      <c r="G59" s="2">
        <v>0</v>
      </c>
      <c r="H59" s="14">
        <v>0</v>
      </c>
      <c r="I59" s="16" t="s">
        <v>95</v>
      </c>
      <c r="J59" s="31" t="s">
        <v>27</v>
      </c>
      <c r="K59" s="42">
        <v>0</v>
      </c>
      <c r="L59" s="42">
        <v>0</v>
      </c>
      <c r="M59" s="43">
        <v>0</v>
      </c>
      <c r="N59" s="43" t="s">
        <v>95</v>
      </c>
      <c r="O59" s="38" t="s">
        <v>27</v>
      </c>
      <c r="P59" s="50">
        <v>3.0275015908330828E-4</v>
      </c>
      <c r="Q59" s="50">
        <v>2.7341324117512601E-4</v>
      </c>
      <c r="R59" s="51">
        <v>1.1020936493421626E-4</v>
      </c>
      <c r="S59" s="51">
        <f t="shared" si="1"/>
        <v>0.90309858796767939</v>
      </c>
      <c r="T59" s="46">
        <v>2.1079728083361143E-2</v>
      </c>
    </row>
    <row r="60" spans="1:21" outlineLevel="1" x14ac:dyDescent="0.25">
      <c r="A60" t="s">
        <v>54</v>
      </c>
      <c r="B60" s="1">
        <v>0</v>
      </c>
      <c r="C60" s="1">
        <v>0</v>
      </c>
      <c r="D60" s="7">
        <v>0</v>
      </c>
      <c r="E60" s="12" t="s">
        <v>95</v>
      </c>
      <c r="F60" s="2">
        <v>5.6421954066962383E-3</v>
      </c>
      <c r="G60" s="2">
        <v>3.5005638408301082E-3</v>
      </c>
      <c r="H60" s="14">
        <v>1.5441689825835506E-3</v>
      </c>
      <c r="I60" s="14">
        <f>G60/F60</f>
        <v>0.62042584286882174</v>
      </c>
      <c r="J60" s="31">
        <v>5.4358111678126366E-3</v>
      </c>
      <c r="K60" s="42">
        <v>2.2257798296596489E-3</v>
      </c>
      <c r="L60" s="42">
        <v>2.5189917825782114E-3</v>
      </c>
      <c r="M60" s="43">
        <v>7.1117330111126152E-4</v>
      </c>
      <c r="N60" s="43">
        <f t="shared" si="0"/>
        <v>1.1317344820055264</v>
      </c>
      <c r="O60" s="38">
        <v>4.1364640093591663E-2</v>
      </c>
      <c r="P60" s="50">
        <v>9.2492777599909003E-3</v>
      </c>
      <c r="Q60" s="50">
        <v>2.1669599503950552E-3</v>
      </c>
      <c r="R60" s="51">
        <v>3.3669908914837894E-3</v>
      </c>
      <c r="S60" s="51">
        <f t="shared" si="1"/>
        <v>0.2342842334964311</v>
      </c>
      <c r="T60" s="46">
        <v>6.9017360479818691E-5</v>
      </c>
    </row>
    <row r="61" spans="1:21" outlineLevel="1" x14ac:dyDescent="0.25">
      <c r="A61" t="s">
        <v>55</v>
      </c>
      <c r="B61" s="1">
        <v>7.7235158838486204E-3</v>
      </c>
      <c r="C61" s="1">
        <v>9.0937926637210086E-3</v>
      </c>
      <c r="D61" s="7">
        <v>7.782231833762249E-3</v>
      </c>
      <c r="E61" s="12">
        <f t="shared" si="2"/>
        <v>1.1774161923765709</v>
      </c>
      <c r="F61" s="2">
        <v>4.4909791191005015E-2</v>
      </c>
      <c r="G61" s="2">
        <v>9.9760043448793405E-3</v>
      </c>
      <c r="H61" s="14">
        <v>1.2291014680057048E-2</v>
      </c>
      <c r="I61" s="14">
        <f>G61/F61</f>
        <v>0.22213428475876404</v>
      </c>
      <c r="J61" s="31">
        <v>2.6342860562388964E-5</v>
      </c>
      <c r="K61" s="42">
        <v>1.7783230823100748E-2</v>
      </c>
      <c r="L61" s="42">
        <v>6.5671016055790909E-3</v>
      </c>
      <c r="M61" s="43">
        <v>5.6820350334570065E-3</v>
      </c>
      <c r="N61" s="43">
        <f t="shared" si="0"/>
        <v>0.36928619275684726</v>
      </c>
      <c r="O61" s="38">
        <v>2.7657445725843333E-2</v>
      </c>
      <c r="P61" s="50">
        <v>5.1069102469311421E-2</v>
      </c>
      <c r="Q61" s="50">
        <v>3.0482023486578169E-3</v>
      </c>
      <c r="R61" s="51">
        <v>1.8590554561375074E-2</v>
      </c>
      <c r="S61" s="51">
        <f t="shared" si="1"/>
        <v>5.9687799496565476E-2</v>
      </c>
      <c r="T61" s="46">
        <v>1.4300873763628476E-5</v>
      </c>
    </row>
    <row r="62" spans="1:21" x14ac:dyDescent="0.25">
      <c r="B62" s="3"/>
      <c r="C62" s="3"/>
      <c r="D62" s="8"/>
      <c r="E62" s="11"/>
      <c r="F62" s="3"/>
      <c r="G62" s="3"/>
      <c r="H62" s="8"/>
      <c r="I62" s="8"/>
      <c r="J62" s="32"/>
      <c r="K62" s="3"/>
      <c r="O62" s="32"/>
      <c r="P62" s="3"/>
      <c r="Q62" s="3"/>
      <c r="R62" s="8"/>
      <c r="S62" s="8"/>
      <c r="T62" s="32"/>
    </row>
    <row r="63" spans="1:21" s="4" customFormat="1" x14ac:dyDescent="0.25">
      <c r="A63" s="4" t="s">
        <v>56</v>
      </c>
      <c r="B63" s="5">
        <v>0.99245512711933148</v>
      </c>
      <c r="C63" s="5">
        <v>0.51262702528963322</v>
      </c>
      <c r="D63" s="9">
        <v>1</v>
      </c>
      <c r="E63" s="13">
        <f t="shared" si="2"/>
        <v>0.51652413422213661</v>
      </c>
      <c r="F63" s="6">
        <v>3.6538717396435954</v>
      </c>
      <c r="G63" s="6">
        <v>0.49718163999119613</v>
      </c>
      <c r="H63" s="15">
        <v>1.0000000000000002</v>
      </c>
      <c r="I63" s="15">
        <f>G63/F63</f>
        <v>0.13606981181000405</v>
      </c>
      <c r="J63" s="33">
        <v>1.8327144706503002E-6</v>
      </c>
      <c r="K63" s="36">
        <v>3.1297291759711752</v>
      </c>
      <c r="L63" s="36">
        <v>0.38511736657613915</v>
      </c>
      <c r="M63" s="37">
        <v>1</v>
      </c>
      <c r="N63" s="43">
        <f t="shared" si="0"/>
        <v>0.12305133924459606</v>
      </c>
      <c r="O63" s="41">
        <v>7.8020308192626955E-6</v>
      </c>
      <c r="P63" s="44">
        <v>2.7470456731514536</v>
      </c>
      <c r="Q63" s="44">
        <v>0.12633191028418209</v>
      </c>
      <c r="R63" s="45">
        <v>1.0000000000000002</v>
      </c>
      <c r="S63" s="51">
        <f t="shared" si="1"/>
        <v>4.598828170892847E-2</v>
      </c>
      <c r="T63" s="49">
        <v>1.3034537109393751E-4</v>
      </c>
    </row>
    <row r="64" spans="1:21" x14ac:dyDescent="0.25">
      <c r="B64" s="3"/>
      <c r="C64" s="3"/>
      <c r="D64" s="8"/>
      <c r="E64" s="11"/>
      <c r="F64" s="3"/>
      <c r="G64" s="3"/>
      <c r="H64" s="8"/>
      <c r="I64" s="8"/>
      <c r="J64" s="32"/>
      <c r="K64" s="3"/>
      <c r="O64" s="32"/>
      <c r="P64" s="3"/>
      <c r="Q64" s="3"/>
      <c r="R64" s="8"/>
      <c r="S64" s="8"/>
      <c r="T64" s="32"/>
      <c r="U64" s="3"/>
    </row>
    <row r="65" spans="1:20" outlineLevel="1" x14ac:dyDescent="0.25">
      <c r="A65" t="s">
        <v>57</v>
      </c>
      <c r="B65" s="1">
        <v>4.3105242616344391E-4</v>
      </c>
      <c r="C65" s="1">
        <v>9.86923914712714E-4</v>
      </c>
      <c r="D65" s="7">
        <v>4.9226035726038697E-4</v>
      </c>
      <c r="E65" s="12">
        <f t="shared" si="2"/>
        <v>2.2895681703888568</v>
      </c>
      <c r="F65" s="2">
        <v>3.0716340492946601E-3</v>
      </c>
      <c r="G65" s="2">
        <v>2.3799624115195699E-3</v>
      </c>
      <c r="H65" s="14">
        <v>1.2853091729531322E-3</v>
      </c>
      <c r="I65" s="14">
        <f t="shared" ref="I65:I72" si="5">G65/F65</f>
        <v>0.77481964756383692</v>
      </c>
      <c r="J65" s="31">
        <v>2.099449007738281E-2</v>
      </c>
      <c r="K65" s="42">
        <v>5.841037013406997E-4</v>
      </c>
      <c r="L65" s="42">
        <v>1.1113627307212182E-3</v>
      </c>
      <c r="M65" s="43">
        <v>3.8207412310104253E-4</v>
      </c>
      <c r="N65" s="43">
        <f t="shared" si="0"/>
        <v>1.9026805140427889</v>
      </c>
      <c r="O65" s="38">
        <v>0.40302018393578076</v>
      </c>
      <c r="P65" s="50">
        <v>3.2795858372167128E-3</v>
      </c>
      <c r="Q65" s="50">
        <v>1.3083043014638378E-3</v>
      </c>
      <c r="R65" s="51">
        <v>5.4610261917255728E-3</v>
      </c>
      <c r="S65" s="51">
        <f t="shared" si="1"/>
        <v>0.39892363438615064</v>
      </c>
      <c r="T65" s="46">
        <v>9.836501620065761E-4</v>
      </c>
    </row>
    <row r="66" spans="1:20" outlineLevel="1" x14ac:dyDescent="0.25">
      <c r="A66" t="s">
        <v>58</v>
      </c>
      <c r="B66" s="1">
        <v>2.3503022808878914E-2</v>
      </c>
      <c r="C66" s="1">
        <v>1.7173398813901557E-2</v>
      </c>
      <c r="D66" s="7">
        <v>2.6840369528997533E-2</v>
      </c>
      <c r="E66" s="12">
        <f t="shared" si="2"/>
        <v>0.73068893961222015</v>
      </c>
      <c r="F66" s="2">
        <v>7.3515834291664819E-2</v>
      </c>
      <c r="G66" s="2">
        <v>1.4716328217478378E-2</v>
      </c>
      <c r="H66" s="14">
        <v>3.0762315645666557E-2</v>
      </c>
      <c r="I66" s="14">
        <f t="shared" si="5"/>
        <v>0.20017902754246383</v>
      </c>
      <c r="J66" s="31">
        <v>1.5951641785076872E-4</v>
      </c>
      <c r="K66" s="42">
        <v>4.6656295798783137E-2</v>
      </c>
      <c r="L66" s="42">
        <v>6.720375075149926E-3</v>
      </c>
      <c r="M66" s="43">
        <v>3.0518832980421681E-2</v>
      </c>
      <c r="N66" s="43">
        <f t="shared" si="0"/>
        <v>0.14404004775975385</v>
      </c>
      <c r="O66" s="38">
        <v>9.8474959827325077E-3</v>
      </c>
      <c r="P66" s="50">
        <v>7.5849240983479737E-3</v>
      </c>
      <c r="Q66" s="50">
        <v>3.1168214738729627E-3</v>
      </c>
      <c r="R66" s="51">
        <v>1.2630091486942732E-2</v>
      </c>
      <c r="S66" s="51">
        <f t="shared" si="1"/>
        <v>0.41092322526362768</v>
      </c>
      <c r="T66" s="46">
        <v>3.6243347805406854E-2</v>
      </c>
    </row>
    <row r="67" spans="1:20" outlineLevel="1" x14ac:dyDescent="0.25">
      <c r="A67" t="s">
        <v>59</v>
      </c>
      <c r="B67" s="1">
        <v>0.10182178970306631</v>
      </c>
      <c r="C67" s="1">
        <v>7.3869915501652075E-2</v>
      </c>
      <c r="D67" s="7">
        <v>0.1162801263462049</v>
      </c>
      <c r="E67" s="12">
        <f t="shared" si="2"/>
        <v>0.7254823915104246</v>
      </c>
      <c r="F67" s="2">
        <v>0.28771174465329596</v>
      </c>
      <c r="G67" s="2">
        <v>5.6292335711212921E-2</v>
      </c>
      <c r="H67" s="14">
        <v>0.12039147197699139</v>
      </c>
      <c r="I67" s="14">
        <f t="shared" si="5"/>
        <v>0.19565532779708875</v>
      </c>
      <c r="J67" s="31">
        <v>3.785743986842132E-4</v>
      </c>
      <c r="K67" s="42">
        <v>0.15875054334587568</v>
      </c>
      <c r="L67" s="42">
        <v>2.4537559997810252E-2</v>
      </c>
      <c r="M67" s="43">
        <v>0.10384196248280674</v>
      </c>
      <c r="N67" s="43">
        <f t="shared" si="0"/>
        <v>0.15456677804465438</v>
      </c>
      <c r="O67" s="38">
        <v>6.133471726223895E-2</v>
      </c>
      <c r="P67" s="50">
        <v>7.161637400933217E-2</v>
      </c>
      <c r="Q67" s="50">
        <v>4.5696303370044494E-3</v>
      </c>
      <c r="R67" s="51">
        <v>0.11925252566442708</v>
      </c>
      <c r="S67" s="51">
        <f t="shared" si="1"/>
        <v>6.3807060888184469E-2</v>
      </c>
      <c r="T67" s="46">
        <v>0.1815130616916599</v>
      </c>
    </row>
    <row r="68" spans="1:20" outlineLevel="1" x14ac:dyDescent="0.25">
      <c r="A68" t="s">
        <v>60</v>
      </c>
      <c r="B68" s="1">
        <v>0.30516707193479281</v>
      </c>
      <c r="C68" s="1">
        <v>0.20527898095520619</v>
      </c>
      <c r="D68" s="7">
        <v>0.34849972471275964</v>
      </c>
      <c r="E68" s="12">
        <f t="shared" si="2"/>
        <v>0.67267736212073892</v>
      </c>
      <c r="F68" s="2">
        <v>0.77513748523062076</v>
      </c>
      <c r="G68" s="2">
        <v>0.17425729761470643</v>
      </c>
      <c r="H68" s="14">
        <v>0.32435221907229428</v>
      </c>
      <c r="I68" s="14">
        <f t="shared" si="5"/>
        <v>0.22480824490491644</v>
      </c>
      <c r="J68" s="31">
        <v>8.6121078355121496E-4</v>
      </c>
      <c r="K68" s="42">
        <v>0.47968973813939886</v>
      </c>
      <c r="L68" s="42">
        <v>8.6860172348189171E-2</v>
      </c>
      <c r="M68" s="43">
        <v>0.31377482395592027</v>
      </c>
      <c r="N68" s="43">
        <f t="shared" si="0"/>
        <v>0.1810757359227631</v>
      </c>
      <c r="O68" s="38">
        <v>4.9137060496048428E-2</v>
      </c>
      <c r="P68" s="50">
        <v>0.15927034434853679</v>
      </c>
      <c r="Q68" s="50">
        <v>4.1309732823020494E-2</v>
      </c>
      <c r="R68" s="51">
        <v>0.26521017141318876</v>
      </c>
      <c r="S68" s="51">
        <f t="shared" si="1"/>
        <v>0.25936864136251869</v>
      </c>
      <c r="T68" s="46">
        <v>7.2094994574126672E-2</v>
      </c>
    </row>
    <row r="69" spans="1:20" outlineLevel="1" x14ac:dyDescent="0.25">
      <c r="A69" t="s">
        <v>61</v>
      </c>
      <c r="B69" s="1">
        <v>0.14658308978269888</v>
      </c>
      <c r="C69" s="1">
        <v>9.164013708898032E-2</v>
      </c>
      <c r="D69" s="7">
        <v>0.16739737388092707</v>
      </c>
      <c r="E69" s="12">
        <f t="shared" si="2"/>
        <v>0.6251753679420432</v>
      </c>
      <c r="F69" s="2">
        <v>0.36685416522549169</v>
      </c>
      <c r="G69" s="2">
        <v>7.5895043163787188E-2</v>
      </c>
      <c r="H69" s="14">
        <v>0.1535082031691451</v>
      </c>
      <c r="I69" s="14">
        <f t="shared" si="5"/>
        <v>0.20688069090652769</v>
      </c>
      <c r="J69" s="31">
        <v>5.9098060725506845E-4</v>
      </c>
      <c r="K69" s="42">
        <v>0.24131918743254049</v>
      </c>
      <c r="L69" s="42">
        <v>3.1554693196871188E-2</v>
      </c>
      <c r="M69" s="43">
        <v>0.15785179363546606</v>
      </c>
      <c r="N69" s="43">
        <f t="shared" si="0"/>
        <v>0.13075915567506266</v>
      </c>
      <c r="O69" s="38">
        <v>2.6290612754005203E-2</v>
      </c>
      <c r="P69" s="50">
        <v>9.165848870884595E-2</v>
      </c>
      <c r="Q69" s="50">
        <v>2.1036779064634154E-2</v>
      </c>
      <c r="R69" s="51">
        <v>0.15262579861541048</v>
      </c>
      <c r="S69" s="51">
        <f t="shared" si="1"/>
        <v>0.22951261100821421</v>
      </c>
      <c r="T69" s="46">
        <v>0.1032490792500414</v>
      </c>
    </row>
    <row r="70" spans="1:20" outlineLevel="1" x14ac:dyDescent="0.25">
      <c r="A70" t="s">
        <v>62</v>
      </c>
      <c r="B70" s="1">
        <v>0.15679501689174447</v>
      </c>
      <c r="C70" s="1">
        <v>0.10082272653901563</v>
      </c>
      <c r="D70" s="7">
        <v>0.17905935878554222</v>
      </c>
      <c r="E70" s="12">
        <f t="shared" si="2"/>
        <v>0.64302251779229935</v>
      </c>
      <c r="F70" s="2">
        <v>0.40349522093284063</v>
      </c>
      <c r="G70" s="2">
        <v>7.4519112523242198E-2</v>
      </c>
      <c r="H70" s="14">
        <v>0.16884046093538413</v>
      </c>
      <c r="I70" s="14">
        <f t="shared" si="5"/>
        <v>0.18468400282650549</v>
      </c>
      <c r="J70" s="31">
        <v>4.4391115183168959E-4</v>
      </c>
      <c r="K70" s="42">
        <v>0.26906539915392164</v>
      </c>
      <c r="L70" s="42">
        <v>3.5215412843424387E-2</v>
      </c>
      <c r="M70" s="43">
        <v>0.17600115562117122</v>
      </c>
      <c r="N70" s="43">
        <f t="shared" ref="N70:N103" si="6">L70/K70</f>
        <v>0.13088049579826891</v>
      </c>
      <c r="O70" s="38">
        <v>2.0411201054807458E-2</v>
      </c>
      <c r="P70" s="50">
        <v>9.0613246472636189E-2</v>
      </c>
      <c r="Q70" s="50">
        <v>1.3952981626622278E-2</v>
      </c>
      <c r="R70" s="51">
        <v>0.15088530590933039</v>
      </c>
      <c r="S70" s="51">
        <f t="shared" ref="S70:S103" si="7">Q70/P70</f>
        <v>0.15398390599365475</v>
      </c>
      <c r="T70" s="46">
        <v>8.497831130377681E-2</v>
      </c>
    </row>
    <row r="71" spans="1:20" outlineLevel="1" x14ac:dyDescent="0.25">
      <c r="A71" t="s">
        <v>63</v>
      </c>
      <c r="B71" s="1">
        <v>0</v>
      </c>
      <c r="C71" s="1">
        <v>0</v>
      </c>
      <c r="D71" s="7">
        <v>0</v>
      </c>
      <c r="E71" s="12" t="s">
        <v>95</v>
      </c>
      <c r="F71" s="2">
        <v>1.5741700493457646E-3</v>
      </c>
      <c r="G71" s="2">
        <v>2.0726576310616807E-3</v>
      </c>
      <c r="H71" s="14">
        <v>6.5870320869662385E-4</v>
      </c>
      <c r="I71" s="14">
        <f t="shared" si="5"/>
        <v>1.3166669204023356</v>
      </c>
      <c r="J71" s="31">
        <v>6.0956273373198241E-2</v>
      </c>
      <c r="K71" s="42">
        <v>0</v>
      </c>
      <c r="L71" s="42">
        <v>1.0910040937173178E-3</v>
      </c>
      <c r="M71" s="43">
        <v>0</v>
      </c>
      <c r="N71" s="43" t="s">
        <v>95</v>
      </c>
      <c r="O71" s="38">
        <v>0.18160873382456133</v>
      </c>
      <c r="P71" s="50">
        <v>2.3111970221898247E-3</v>
      </c>
      <c r="Q71" s="50">
        <v>4.2641802949515032E-4</v>
      </c>
      <c r="R71" s="51">
        <v>3.8485065184719423E-3</v>
      </c>
      <c r="S71" s="51">
        <f t="shared" si="7"/>
        <v>0.18450094275871193</v>
      </c>
      <c r="T71" s="46">
        <v>2.1669318301076179E-5</v>
      </c>
    </row>
    <row r="72" spans="1:20" outlineLevel="1" x14ac:dyDescent="0.25">
      <c r="A72" t="s">
        <v>64</v>
      </c>
      <c r="B72" s="1">
        <v>2.5861328489231129E-3</v>
      </c>
      <c r="C72" s="1">
        <v>4.2931834249529252E-3</v>
      </c>
      <c r="D72" s="7">
        <v>2.9533546335985734E-3</v>
      </c>
      <c r="E72" s="12">
        <f t="shared" si="2"/>
        <v>1.660078455265994</v>
      </c>
      <c r="F72" s="2">
        <v>2.2602906654969151E-2</v>
      </c>
      <c r="G72" s="2">
        <v>6.2738300127824732E-3</v>
      </c>
      <c r="H72" s="14">
        <v>9.4580678533975754E-3</v>
      </c>
      <c r="I72" s="14">
        <f t="shared" si="5"/>
        <v>0.27756739912046663</v>
      </c>
      <c r="J72" s="31">
        <v>6.3988105599895091E-5</v>
      </c>
      <c r="K72" s="42">
        <v>1.2577501620864641E-2</v>
      </c>
      <c r="L72" s="42">
        <v>5.3629294073689075E-3</v>
      </c>
      <c r="M72" s="43">
        <v>8.2271998817394811E-3</v>
      </c>
      <c r="N72" s="43">
        <f t="shared" si="6"/>
        <v>0.42639067511407985</v>
      </c>
      <c r="O72" s="38">
        <v>2.7764088502297154E-3</v>
      </c>
      <c r="P72" s="50">
        <v>1.0194512944330637E-2</v>
      </c>
      <c r="Q72" s="50">
        <v>5.8053358169448061E-4</v>
      </c>
      <c r="R72" s="51">
        <v>1.6975467319410856E-2</v>
      </c>
      <c r="S72" s="51">
        <f t="shared" si="7"/>
        <v>5.6945690771556319E-2</v>
      </c>
      <c r="T72" s="46">
        <v>3.5507876985215203E-3</v>
      </c>
    </row>
    <row r="73" spans="1:20" outlineLevel="1" x14ac:dyDescent="0.25">
      <c r="A73" t="s">
        <v>65</v>
      </c>
      <c r="B73" s="1">
        <v>0</v>
      </c>
      <c r="C73" s="1">
        <v>0</v>
      </c>
      <c r="D73" s="7">
        <v>0</v>
      </c>
      <c r="E73" s="12" t="s">
        <v>95</v>
      </c>
      <c r="F73" s="2">
        <v>0</v>
      </c>
      <c r="G73" s="2">
        <v>0</v>
      </c>
      <c r="H73" s="14">
        <v>0</v>
      </c>
      <c r="I73" s="16" t="s">
        <v>95</v>
      </c>
      <c r="J73" s="31" t="s">
        <v>27</v>
      </c>
      <c r="K73" s="42">
        <v>0</v>
      </c>
      <c r="L73" s="42">
        <v>0</v>
      </c>
      <c r="M73" s="43">
        <v>0</v>
      </c>
      <c r="N73" s="43" t="s">
        <v>95</v>
      </c>
      <c r="O73" s="38" t="s">
        <v>27</v>
      </c>
      <c r="P73" s="50">
        <v>9.0054124245969136E-4</v>
      </c>
      <c r="Q73" s="50">
        <v>7.0584265849942104E-4</v>
      </c>
      <c r="R73" s="51">
        <v>1.4995427947009075E-3</v>
      </c>
      <c r="S73" s="51">
        <f t="shared" si="7"/>
        <v>0.78379825955724058</v>
      </c>
      <c r="T73" s="46">
        <v>1.3049923364951026E-2</v>
      </c>
    </row>
    <row r="74" spans="1:20" outlineLevel="1" x14ac:dyDescent="0.25">
      <c r="A74" t="s">
        <v>66</v>
      </c>
      <c r="B74" s="1">
        <v>2.4940951434828731E-2</v>
      </c>
      <c r="C74" s="1">
        <v>2.0759059168754538E-2</v>
      </c>
      <c r="D74" s="7">
        <v>2.8482478971287511E-2</v>
      </c>
      <c r="E74" s="12">
        <f t="shared" ref="E74:E103" si="8">C74/B74</f>
        <v>0.83232827837375922</v>
      </c>
      <c r="F74" s="2">
        <v>8.5805466925201204E-2</v>
      </c>
      <c r="G74" s="2">
        <v>1.6228842549127185E-2</v>
      </c>
      <c r="H74" s="14">
        <v>3.5904848025048043E-2</v>
      </c>
      <c r="I74" s="14">
        <f>G74/F74</f>
        <v>0.189135297909098</v>
      </c>
      <c r="J74" s="31">
        <v>1.2965329587403323E-4</v>
      </c>
      <c r="K74" s="42">
        <v>6.0212959970351289E-2</v>
      </c>
      <c r="L74" s="42">
        <v>1.2687548187196323E-2</v>
      </c>
      <c r="M74" s="43">
        <v>3.9386523021827533E-2</v>
      </c>
      <c r="N74" s="43">
        <f t="shared" si="6"/>
        <v>0.21071125208665442</v>
      </c>
      <c r="O74" s="38">
        <v>3.5465107058445093E-3</v>
      </c>
      <c r="P74" s="50">
        <v>3.0136553676294427E-2</v>
      </c>
      <c r="Q74" s="50">
        <v>1.9788870319389978E-3</v>
      </c>
      <c r="R74" s="51">
        <v>5.018210137602578E-2</v>
      </c>
      <c r="S74" s="51">
        <f t="shared" si="7"/>
        <v>6.5664012321873452E-2</v>
      </c>
      <c r="T74" s="46">
        <v>0.28394107321483342</v>
      </c>
    </row>
    <row r="75" spans="1:20" outlineLevel="1" x14ac:dyDescent="0.25">
      <c r="A75" t="s">
        <v>67</v>
      </c>
      <c r="B75" s="1">
        <v>1.7386341716068136E-4</v>
      </c>
      <c r="C75" s="1">
        <v>3.6740916144312923E-4</v>
      </c>
      <c r="D75" s="7">
        <v>1.9855141196578418E-4</v>
      </c>
      <c r="E75" s="12">
        <f t="shared" si="8"/>
        <v>2.1132056843423044</v>
      </c>
      <c r="F75" s="2">
        <v>1.004464796329466E-2</v>
      </c>
      <c r="G75" s="2">
        <v>4.9307433572672249E-3</v>
      </c>
      <c r="H75" s="14">
        <v>4.2031303075547883E-3</v>
      </c>
      <c r="I75" s="14">
        <f>G75/F75</f>
        <v>0.49088264469648307</v>
      </c>
      <c r="J75" s="31">
        <v>2.1905237461036001E-3</v>
      </c>
      <c r="K75" s="42">
        <v>9.5506791479189705E-4</v>
      </c>
      <c r="L75" s="42">
        <v>1.2282099378971452E-3</v>
      </c>
      <c r="M75" s="43">
        <v>6.2472936776206134E-4</v>
      </c>
      <c r="N75" s="43">
        <f t="shared" si="6"/>
        <v>1.2859922513099646</v>
      </c>
      <c r="O75" s="38">
        <v>9.35297581046656E-2</v>
      </c>
      <c r="P75" s="50">
        <v>5.4301534543894107E-3</v>
      </c>
      <c r="Q75" s="50">
        <v>1.2168055900263551E-3</v>
      </c>
      <c r="R75" s="51">
        <v>9.0420594890348455E-3</v>
      </c>
      <c r="S75" s="51">
        <f t="shared" si="7"/>
        <v>0.22408309456572767</v>
      </c>
      <c r="T75" s="46">
        <v>2.9763491810132037E-5</v>
      </c>
    </row>
    <row r="76" spans="1:20" outlineLevel="1" x14ac:dyDescent="0.25">
      <c r="A76" t="s">
        <v>68</v>
      </c>
      <c r="B76" s="1">
        <v>0</v>
      </c>
      <c r="C76" s="1">
        <v>0</v>
      </c>
      <c r="D76" s="7">
        <v>0</v>
      </c>
      <c r="E76" s="12" t="s">
        <v>95</v>
      </c>
      <c r="F76" s="2">
        <v>9.2585249434769812E-3</v>
      </c>
      <c r="G76" s="2">
        <v>3.6394755383063414E-3</v>
      </c>
      <c r="H76" s="14">
        <v>3.874181249097353E-3</v>
      </c>
      <c r="I76" s="14">
        <f>G76/F76</f>
        <v>0.39309453293318658</v>
      </c>
      <c r="J76" s="31">
        <v>7.7881956638419577E-4</v>
      </c>
      <c r="K76" s="42">
        <v>7.5323413451132597E-3</v>
      </c>
      <c r="L76" s="42">
        <v>4.1315879928688981E-3</v>
      </c>
      <c r="M76" s="43">
        <v>4.9270578284749279E-3</v>
      </c>
      <c r="N76" s="43">
        <f t="shared" si="6"/>
        <v>0.54851311213469356</v>
      </c>
      <c r="O76" s="38">
        <v>3.3027779839625566E-3</v>
      </c>
      <c r="P76" s="50">
        <v>3.0598282457463401E-3</v>
      </c>
      <c r="Q76" s="50">
        <v>8.0483611865958624E-4</v>
      </c>
      <c r="R76" s="51">
        <v>5.0950952411672771E-3</v>
      </c>
      <c r="S76" s="51">
        <f t="shared" si="7"/>
        <v>0.26303310317448036</v>
      </c>
      <c r="T76" s="46">
        <v>1.2015314044797332E-4</v>
      </c>
    </row>
    <row r="77" spans="1:20" outlineLevel="1" x14ac:dyDescent="0.25">
      <c r="A77" t="s">
        <v>69</v>
      </c>
      <c r="B77" s="1">
        <v>0.11365744345091665</v>
      </c>
      <c r="C77" s="1">
        <v>6.5900682279995806E-2</v>
      </c>
      <c r="D77" s="7">
        <v>0.12979640137145645</v>
      </c>
      <c r="E77" s="12">
        <f t="shared" si="8"/>
        <v>0.57981844636911295</v>
      </c>
      <c r="F77" s="2">
        <v>0.35072990121669806</v>
      </c>
      <c r="G77" s="2">
        <v>7.4532302165072242E-2</v>
      </c>
      <c r="H77" s="14">
        <v>0.14676108938377097</v>
      </c>
      <c r="I77" s="14">
        <f>G77/F77</f>
        <v>0.21250626737702225</v>
      </c>
      <c r="J77" s="31">
        <v>8.7181364596719817E-5</v>
      </c>
      <c r="K77" s="42">
        <v>0.25187290119115191</v>
      </c>
      <c r="L77" s="42">
        <v>3.5182557777682533E-2</v>
      </c>
      <c r="M77" s="43">
        <v>0.16475519267321478</v>
      </c>
      <c r="N77" s="43">
        <f t="shared" si="6"/>
        <v>0.13968377547285926</v>
      </c>
      <c r="O77" s="38">
        <v>1.0802679825875831E-3</v>
      </c>
      <c r="P77" s="50">
        <v>0.12310618779505025</v>
      </c>
      <c r="Q77" s="50">
        <v>1.0510787951820099E-2</v>
      </c>
      <c r="R77" s="51">
        <v>0.2049911632996945</v>
      </c>
      <c r="S77" s="51">
        <f t="shared" si="7"/>
        <v>8.5379850843230382E-2</v>
      </c>
      <c r="T77" s="46">
        <v>0.37109365809764544</v>
      </c>
    </row>
    <row r="78" spans="1:20" outlineLevel="1" x14ac:dyDescent="0.25">
      <c r="A78" t="s">
        <v>70</v>
      </c>
      <c r="B78" s="1">
        <v>0</v>
      </c>
      <c r="C78" s="1">
        <v>0</v>
      </c>
      <c r="D78" s="7">
        <v>0</v>
      </c>
      <c r="E78" s="12" t="s">
        <v>95</v>
      </c>
      <c r="F78" s="2">
        <v>0</v>
      </c>
      <c r="G78" s="2">
        <v>0</v>
      </c>
      <c r="H78" s="14">
        <v>0</v>
      </c>
      <c r="I78" s="16" t="s">
        <v>95</v>
      </c>
      <c r="J78" s="31" t="s">
        <v>27</v>
      </c>
      <c r="K78" s="42">
        <v>0</v>
      </c>
      <c r="L78" s="42">
        <v>0</v>
      </c>
      <c r="M78" s="43">
        <v>0</v>
      </c>
      <c r="N78" s="43" t="s">
        <v>95</v>
      </c>
      <c r="O78" s="38" t="s">
        <v>27</v>
      </c>
      <c r="P78" s="50">
        <v>0</v>
      </c>
      <c r="Q78" s="50">
        <v>0</v>
      </c>
      <c r="R78" s="51">
        <v>0</v>
      </c>
      <c r="S78" s="51" t="s">
        <v>95</v>
      </c>
      <c r="T78" s="46" t="s">
        <v>27</v>
      </c>
    </row>
    <row r="79" spans="1:20" outlineLevel="1" x14ac:dyDescent="0.25">
      <c r="A79" t="s">
        <v>71</v>
      </c>
      <c r="B79" s="1">
        <v>0</v>
      </c>
      <c r="C79" s="1">
        <v>0</v>
      </c>
      <c r="D79" s="7">
        <v>0</v>
      </c>
      <c r="E79" s="12" t="s">
        <v>95</v>
      </c>
      <c r="F79" s="2">
        <v>0</v>
      </c>
      <c r="G79" s="2">
        <v>0</v>
      </c>
      <c r="H79" s="14">
        <v>0</v>
      </c>
      <c r="I79" s="16" t="s">
        <v>95</v>
      </c>
      <c r="J79" s="31" t="s">
        <v>27</v>
      </c>
      <c r="K79" s="42">
        <v>0</v>
      </c>
      <c r="L79" s="42">
        <v>0</v>
      </c>
      <c r="M79" s="43">
        <v>0</v>
      </c>
      <c r="N79" s="43" t="s">
        <v>95</v>
      </c>
      <c r="O79" s="38" t="s">
        <v>27</v>
      </c>
      <c r="P79" s="50">
        <v>7.2027438341229288E-5</v>
      </c>
      <c r="Q79" s="50">
        <v>1.1969663743688155E-4</v>
      </c>
      <c r="R79" s="51">
        <v>1.1993701242415751E-4</v>
      </c>
      <c r="S79" s="51">
        <f t="shared" si="7"/>
        <v>1.6618199979543891</v>
      </c>
      <c r="T79" s="46">
        <v>0.10024453313045524</v>
      </c>
    </row>
    <row r="80" spans="1:20" outlineLevel="1" x14ac:dyDescent="0.25">
      <c r="A80" t="s">
        <v>72</v>
      </c>
      <c r="B80" s="1">
        <v>0</v>
      </c>
      <c r="C80" s="1">
        <v>0</v>
      </c>
      <c r="D80" s="7">
        <v>0</v>
      </c>
      <c r="E80" s="12" t="s">
        <v>95</v>
      </c>
      <c r="F80" s="2">
        <v>0</v>
      </c>
      <c r="G80" s="2">
        <v>0</v>
      </c>
      <c r="H80" s="14">
        <v>0</v>
      </c>
      <c r="I80" s="16" t="s">
        <v>95</v>
      </c>
      <c r="J80" s="31" t="s">
        <v>27</v>
      </c>
      <c r="K80" s="42">
        <v>0</v>
      </c>
      <c r="L80" s="42">
        <v>0</v>
      </c>
      <c r="M80" s="43">
        <v>0</v>
      </c>
      <c r="N80" s="43" t="s">
        <v>95</v>
      </c>
      <c r="O80" s="38" t="s">
        <v>27</v>
      </c>
      <c r="P80" s="50">
        <v>1.30991090776791E-3</v>
      </c>
      <c r="Q80" s="50">
        <v>2.8908650333251844E-4</v>
      </c>
      <c r="R80" s="51">
        <v>2.1812076680446041E-3</v>
      </c>
      <c r="S80" s="51">
        <f t="shared" si="7"/>
        <v>0.22069172919944779</v>
      </c>
      <c r="T80" s="46">
        <v>5.1734126915125968E-5</v>
      </c>
    </row>
    <row r="81" spans="1:20" x14ac:dyDescent="0.25">
      <c r="B81" s="3"/>
      <c r="C81" s="3"/>
      <c r="D81" s="8"/>
      <c r="E81" s="11"/>
      <c r="F81" s="3"/>
      <c r="G81" s="3"/>
      <c r="H81" s="8"/>
      <c r="I81" s="8"/>
      <c r="J81" s="32"/>
      <c r="K81" s="3"/>
      <c r="O81" s="32"/>
      <c r="P81" s="3"/>
      <c r="Q81" s="3"/>
      <c r="R81" s="8"/>
      <c r="S81" s="8"/>
      <c r="T81" s="32"/>
    </row>
    <row r="82" spans="1:20" s="4" customFormat="1" x14ac:dyDescent="0.25">
      <c r="A82" s="4" t="s">
        <v>73</v>
      </c>
      <c r="B82" s="5">
        <v>0.87565943469917396</v>
      </c>
      <c r="C82" s="5">
        <v>0.5763685494636962</v>
      </c>
      <c r="D82" s="9">
        <v>1.0000000000000002</v>
      </c>
      <c r="E82" s="13">
        <f t="shared" si="8"/>
        <v>0.65821085986665939</v>
      </c>
      <c r="F82" s="6">
        <v>2.3898017021361944</v>
      </c>
      <c r="G82" s="6">
        <v>0.47026772294061953</v>
      </c>
      <c r="H82" s="15">
        <v>0.99999999999999989</v>
      </c>
      <c r="I82" s="15">
        <f>G82/F82</f>
        <v>0.19678106452106756</v>
      </c>
      <c r="J82" s="33">
        <v>3.0897843921765227E-4</v>
      </c>
      <c r="K82" s="36">
        <v>1.5287706390579845</v>
      </c>
      <c r="L82" s="36">
        <v>0.22606914074272369</v>
      </c>
      <c r="M82" s="37">
        <v>1.0002913455719058</v>
      </c>
      <c r="N82" s="43">
        <f t="shared" si="6"/>
        <v>0.14787642761246747</v>
      </c>
      <c r="O82" s="41">
        <v>1.9332536172680749E-2</v>
      </c>
      <c r="P82" s="44">
        <v>0.60054387620148553</v>
      </c>
      <c r="Q82" s="44">
        <v>8.6530703501155881E-2</v>
      </c>
      <c r="R82" s="45">
        <v>0.99999999999999989</v>
      </c>
      <c r="S82" s="51">
        <f t="shared" si="7"/>
        <v>0.14408722980987385</v>
      </c>
      <c r="T82" s="49">
        <v>0.14884692708898603</v>
      </c>
    </row>
    <row r="83" spans="1:20" x14ac:dyDescent="0.25">
      <c r="B83" s="3"/>
      <c r="C83" s="3"/>
      <c r="D83" s="8"/>
      <c r="E83" s="11"/>
      <c r="F83" s="3"/>
      <c r="G83" s="3"/>
      <c r="H83" s="8"/>
      <c r="I83" s="8"/>
      <c r="J83" s="32"/>
      <c r="K83" s="3"/>
      <c r="O83" s="32"/>
      <c r="P83" s="3"/>
      <c r="Q83" s="3"/>
      <c r="R83" s="8"/>
      <c r="S83" s="8"/>
      <c r="T83" s="32"/>
    </row>
    <row r="84" spans="1:20" outlineLevel="1" x14ac:dyDescent="0.25">
      <c r="A84" t="s">
        <v>74</v>
      </c>
      <c r="B84" s="1">
        <v>0.25848438328978252</v>
      </c>
      <c r="C84" s="1">
        <v>0.57593327783333581</v>
      </c>
      <c r="D84" s="7">
        <v>3.7290848052757219E-4</v>
      </c>
      <c r="E84" s="12">
        <f t="shared" si="8"/>
        <v>2.2281163391896937</v>
      </c>
      <c r="F84" s="2">
        <v>0.72888015338288414</v>
      </c>
      <c r="G84" s="2">
        <v>0.96660828681457711</v>
      </c>
      <c r="H84" s="14">
        <v>3.9273897332287662E-4</v>
      </c>
      <c r="I84" s="14">
        <f t="shared" ref="I84:I101" si="9">G84/F84</f>
        <v>1.3261553114436542</v>
      </c>
      <c r="J84" s="31">
        <v>0.16761929421763067</v>
      </c>
      <c r="K84" s="42">
        <v>0.55903729122045864</v>
      </c>
      <c r="L84" s="42">
        <v>0.84466513595284143</v>
      </c>
      <c r="M84" s="43">
        <v>3.7189696487160479E-4</v>
      </c>
      <c r="N84" s="43">
        <f t="shared" si="6"/>
        <v>1.5109280708426736</v>
      </c>
      <c r="O84" s="38">
        <v>0.24504340984892875</v>
      </c>
      <c r="P84" s="50">
        <v>2.5952447639740335</v>
      </c>
      <c r="Q84" s="50">
        <v>0.77046441819881861</v>
      </c>
      <c r="R84" s="51">
        <v>1.9062511165152283E-3</v>
      </c>
      <c r="S84" s="51">
        <f t="shared" si="7"/>
        <v>0.29687543498557173</v>
      </c>
      <c r="T84" s="46">
        <v>9.6162682612208584E-5</v>
      </c>
    </row>
    <row r="85" spans="1:20" outlineLevel="1" x14ac:dyDescent="0.25">
      <c r="A85" t="s">
        <v>75</v>
      </c>
      <c r="B85" s="1">
        <v>3.1904064135058059</v>
      </c>
      <c r="C85" s="1">
        <v>1.2844434050187381</v>
      </c>
      <c r="D85" s="7">
        <v>4.6027136834494373E-3</v>
      </c>
      <c r="E85" s="12">
        <f t="shared" si="8"/>
        <v>0.40259554380951618</v>
      </c>
      <c r="F85" s="2">
        <v>9.5771437767714716</v>
      </c>
      <c r="G85" s="2">
        <v>1.1098627082512946</v>
      </c>
      <c r="H85" s="14">
        <v>5.1604061337076467E-3</v>
      </c>
      <c r="I85" s="14">
        <f t="shared" si="9"/>
        <v>0.11588660817050382</v>
      </c>
      <c r="J85" s="31">
        <v>1.9402671500359306E-6</v>
      </c>
      <c r="K85" s="42">
        <v>7.7159251508125424</v>
      </c>
      <c r="L85" s="42">
        <v>0.85228957347436041</v>
      </c>
      <c r="M85" s="43">
        <v>5.132983416006238E-3</v>
      </c>
      <c r="N85" s="43">
        <f t="shared" si="6"/>
        <v>0.11045850715446717</v>
      </c>
      <c r="O85" s="38">
        <v>3.0751708389229685E-5</v>
      </c>
      <c r="P85" s="50">
        <v>7.9797628196731774</v>
      </c>
      <c r="Q85" s="50">
        <v>1.1205916665193081</v>
      </c>
      <c r="R85" s="51">
        <v>5.8612705805967287E-3</v>
      </c>
      <c r="S85" s="51">
        <f t="shared" si="7"/>
        <v>0.14042919468190454</v>
      </c>
      <c r="T85" s="46">
        <v>2.346507503078432E-5</v>
      </c>
    </row>
    <row r="86" spans="1:20" outlineLevel="1" x14ac:dyDescent="0.25">
      <c r="A86" t="s">
        <v>76</v>
      </c>
      <c r="B86" s="1">
        <v>49.536589040817965</v>
      </c>
      <c r="C86" s="1">
        <v>11.72736239648466</v>
      </c>
      <c r="D86" s="7">
        <v>7.1465107155123067E-2</v>
      </c>
      <c r="E86" s="12">
        <f t="shared" si="8"/>
        <v>0.23674141929355202</v>
      </c>
      <c r="F86" s="2">
        <v>125.08342398768603</v>
      </c>
      <c r="G86" s="2">
        <v>23.653111854840535</v>
      </c>
      <c r="H86" s="14">
        <v>6.7398097325923806E-2</v>
      </c>
      <c r="I86" s="14">
        <f t="shared" si="9"/>
        <v>0.18909869190316608</v>
      </c>
      <c r="J86" s="31">
        <v>8.5273339956674324E-5</v>
      </c>
      <c r="K86" s="42">
        <v>125.15293668797375</v>
      </c>
      <c r="L86" s="42">
        <v>10.865842103486923</v>
      </c>
      <c r="M86" s="43">
        <v>8.3257410605674126E-2</v>
      </c>
      <c r="N86" s="43">
        <f t="shared" si="6"/>
        <v>8.6820512494862195E-2</v>
      </c>
      <c r="O86" s="38">
        <v>2.1416363661058252E-7</v>
      </c>
      <c r="P86" s="50">
        <v>88.928683220485695</v>
      </c>
      <c r="Q86" s="50">
        <v>17.525984589892438</v>
      </c>
      <c r="R86" s="51">
        <v>6.5319619957424579E-2</v>
      </c>
      <c r="S86" s="51">
        <f t="shared" si="7"/>
        <v>0.19707909703823362</v>
      </c>
      <c r="T86" s="46">
        <v>7.2288389611810324E-4</v>
      </c>
    </row>
    <row r="87" spans="1:20" outlineLevel="1" x14ac:dyDescent="0.25">
      <c r="A87" t="s">
        <v>77</v>
      </c>
      <c r="B87" s="1">
        <v>33.504851047206017</v>
      </c>
      <c r="C87" s="1">
        <v>12.142156865975352</v>
      </c>
      <c r="D87" s="7">
        <v>4.8336549138092967E-2</v>
      </c>
      <c r="E87" s="12">
        <f t="shared" si="8"/>
        <v>0.36239996557119125</v>
      </c>
      <c r="F87" s="2">
        <v>107.12012977218083</v>
      </c>
      <c r="G87" s="2">
        <v>14.219413627844071</v>
      </c>
      <c r="H87" s="14">
        <v>5.7719022247598381E-2</v>
      </c>
      <c r="I87" s="14">
        <f t="shared" si="9"/>
        <v>0.13274268485377491</v>
      </c>
      <c r="J87" s="31">
        <v>1.3290939918507597E-6</v>
      </c>
      <c r="K87" s="42">
        <v>82.686873401684608</v>
      </c>
      <c r="L87" s="42">
        <v>7.1939414290050196</v>
      </c>
      <c r="M87" s="43">
        <v>5.5007058984697238E-2</v>
      </c>
      <c r="N87" s="43">
        <f t="shared" si="6"/>
        <v>8.7002218526967004E-2</v>
      </c>
      <c r="O87" s="38">
        <v>1.241870429753078E-5</v>
      </c>
      <c r="P87" s="50">
        <v>70.738814857067538</v>
      </c>
      <c r="Q87" s="50">
        <v>1.6298693888921849</v>
      </c>
      <c r="R87" s="51">
        <v>5.1958854391738682E-2</v>
      </c>
      <c r="S87" s="51">
        <f t="shared" si="7"/>
        <v>2.3040665753100951E-2</v>
      </c>
      <c r="T87" s="46">
        <v>2.9526756427428723E-4</v>
      </c>
    </row>
    <row r="88" spans="1:20" outlineLevel="1" x14ac:dyDescent="0.25">
      <c r="A88" t="s">
        <v>78</v>
      </c>
      <c r="B88" s="1">
        <v>75.585300515597538</v>
      </c>
      <c r="C88" s="1">
        <v>20.509806840632372</v>
      </c>
      <c r="D88" s="7">
        <v>0.10904488389881602</v>
      </c>
      <c r="E88" s="12">
        <f t="shared" si="8"/>
        <v>0.27134650124728993</v>
      </c>
      <c r="F88" s="2">
        <v>199.98240436465315</v>
      </c>
      <c r="G88" s="2">
        <v>30.137210417671092</v>
      </c>
      <c r="H88" s="14">
        <v>0.10775555323915693</v>
      </c>
      <c r="I88" s="14">
        <f t="shared" si="9"/>
        <v>0.15069931033891418</v>
      </c>
      <c r="J88" s="31">
        <v>8.8572674811591075E-6</v>
      </c>
      <c r="K88" s="42">
        <v>170.1506191621128</v>
      </c>
      <c r="L88" s="42">
        <v>13.094739489624398</v>
      </c>
      <c r="M88" s="43">
        <v>0.11319191014836956</v>
      </c>
      <c r="N88" s="43">
        <f t="shared" si="6"/>
        <v>7.6959693441657401E-2</v>
      </c>
      <c r="O88" s="38">
        <v>4.0471283283602719E-6</v>
      </c>
      <c r="P88" s="50">
        <v>140.9850460488224</v>
      </c>
      <c r="Q88" s="50">
        <v>6.0153465180645327</v>
      </c>
      <c r="R88" s="51">
        <v>0.10355589776086632</v>
      </c>
      <c r="S88" s="51">
        <f t="shared" si="7"/>
        <v>4.2666557104087829E-2</v>
      </c>
      <c r="T88" s="46">
        <v>1.637114460688536E-4</v>
      </c>
    </row>
    <row r="89" spans="1:20" outlineLevel="1" x14ac:dyDescent="0.25">
      <c r="A89" t="s">
        <v>79</v>
      </c>
      <c r="B89" s="1">
        <v>18.724557341221999</v>
      </c>
      <c r="C89" s="1">
        <v>8.9850513507532028</v>
      </c>
      <c r="D89" s="7">
        <v>2.7013416198681819E-2</v>
      </c>
      <c r="E89" s="12">
        <f t="shared" si="8"/>
        <v>0.47985387248502087</v>
      </c>
      <c r="F89" s="2">
        <v>69.581361874194215</v>
      </c>
      <c r="G89" s="2">
        <v>8.3880672957241096</v>
      </c>
      <c r="H89" s="14">
        <v>3.7492189213887708E-2</v>
      </c>
      <c r="I89" s="14">
        <f t="shared" si="9"/>
        <v>0.12055049038692371</v>
      </c>
      <c r="J89" s="31">
        <v>7.2989972993027084E-7</v>
      </c>
      <c r="K89" s="42">
        <v>46.318627717306804</v>
      </c>
      <c r="L89" s="42">
        <v>5.4286732253036529</v>
      </c>
      <c r="M89" s="43">
        <v>3.0813252238464966E-2</v>
      </c>
      <c r="N89" s="43">
        <f t="shared" si="6"/>
        <v>0.11720280787324032</v>
      </c>
      <c r="O89" s="38">
        <v>8.9149499315995461E-5</v>
      </c>
      <c r="P89" s="50">
        <v>41.2559992561538</v>
      </c>
      <c r="Q89" s="50">
        <v>0.7367491310967148</v>
      </c>
      <c r="R89" s="51">
        <v>3.0303228326167039E-2</v>
      </c>
      <c r="S89" s="51">
        <f t="shared" si="7"/>
        <v>1.7857987792813439E-2</v>
      </c>
      <c r="T89" s="46">
        <v>8.0439430505897824E-4</v>
      </c>
    </row>
    <row r="90" spans="1:20" outlineLevel="1" x14ac:dyDescent="0.25">
      <c r="A90" t="s">
        <v>80</v>
      </c>
      <c r="B90" s="1">
        <v>49.404599362355</v>
      </c>
      <c r="C90" s="1">
        <v>12.764963923536531</v>
      </c>
      <c r="D90" s="7">
        <v>7.1274689189385579E-2</v>
      </c>
      <c r="E90" s="12">
        <f t="shared" si="8"/>
        <v>0.25837602345305316</v>
      </c>
      <c r="F90" s="2">
        <v>132.04736295024364</v>
      </c>
      <c r="G90" s="2">
        <v>19.113357669596603</v>
      </c>
      <c r="H90" s="14">
        <v>7.1150442928618982E-2</v>
      </c>
      <c r="I90" s="14">
        <f t="shared" si="9"/>
        <v>0.14474622773647247</v>
      </c>
      <c r="J90" s="31">
        <v>6.2609198625669673E-6</v>
      </c>
      <c r="K90" s="42">
        <v>114.23569449267188</v>
      </c>
      <c r="L90" s="42">
        <v>8.1415502016665275</v>
      </c>
      <c r="M90" s="43">
        <v>7.5994765875235445E-2</v>
      </c>
      <c r="N90" s="43">
        <f t="shared" si="6"/>
        <v>7.1269757126471545E-2</v>
      </c>
      <c r="O90" s="38">
        <v>1.8913292725898603E-6</v>
      </c>
      <c r="P90" s="50">
        <v>91.498323865815237</v>
      </c>
      <c r="Q90" s="50">
        <v>2.1870779464209633</v>
      </c>
      <c r="R90" s="51">
        <v>6.7207064416305445E-2</v>
      </c>
      <c r="S90" s="51">
        <f t="shared" si="7"/>
        <v>2.3902929081284288E-2</v>
      </c>
      <c r="T90" s="46">
        <v>1.9286014467029464E-4</v>
      </c>
    </row>
    <row r="91" spans="1:20" outlineLevel="1" x14ac:dyDescent="0.25">
      <c r="A91" t="s">
        <v>81</v>
      </c>
      <c r="B91" s="1">
        <v>12.632756468044327</v>
      </c>
      <c r="C91" s="1">
        <v>4.3126391247654272</v>
      </c>
      <c r="D91" s="7">
        <v>1.8224938618794623E-2</v>
      </c>
      <c r="E91" s="12">
        <f t="shared" si="8"/>
        <v>0.34138543996115406</v>
      </c>
      <c r="F91" s="2">
        <v>39.277538957232387</v>
      </c>
      <c r="G91" s="2">
        <v>5.3297063699969209</v>
      </c>
      <c r="H91" s="14">
        <v>2.1163726647128896E-2</v>
      </c>
      <c r="I91" s="14">
        <f t="shared" si="9"/>
        <v>0.13569349077090109</v>
      </c>
      <c r="J91" s="31">
        <v>1.7077625562488537E-6</v>
      </c>
      <c r="K91" s="42">
        <v>32.09567923654479</v>
      </c>
      <c r="L91" s="42">
        <v>3.3332720236633886</v>
      </c>
      <c r="M91" s="43">
        <v>2.1351501735250911E-2</v>
      </c>
      <c r="N91" s="43">
        <f t="shared" si="6"/>
        <v>0.10385422907230633</v>
      </c>
      <c r="O91" s="38">
        <v>4.0408532502766073E-6</v>
      </c>
      <c r="P91" s="50">
        <v>24.818901366156787</v>
      </c>
      <c r="Q91" s="50">
        <v>0.81564671064817262</v>
      </c>
      <c r="R91" s="51">
        <v>1.8229902279995921E-2</v>
      </c>
      <c r="S91" s="51">
        <f t="shared" si="7"/>
        <v>3.2863932960400646E-2</v>
      </c>
      <c r="T91" s="46">
        <v>3.964956196934493E-4</v>
      </c>
    </row>
    <row r="92" spans="1:20" outlineLevel="1" x14ac:dyDescent="0.25">
      <c r="A92" t="s">
        <v>82</v>
      </c>
      <c r="B92" s="1">
        <v>8.8901244054370174</v>
      </c>
      <c r="C92" s="1">
        <v>2.4392831349845103</v>
      </c>
      <c r="D92" s="7">
        <v>1.2825543816378205E-2</v>
      </c>
      <c r="E92" s="12">
        <f t="shared" si="8"/>
        <v>0.27438121490096301</v>
      </c>
      <c r="F92" s="2">
        <v>28.218846246523114</v>
      </c>
      <c r="G92" s="2">
        <v>3.34481639446583</v>
      </c>
      <c r="H92" s="14">
        <v>1.5205024655670432E-2</v>
      </c>
      <c r="I92" s="14">
        <f t="shared" si="9"/>
        <v>0.11853129519347198</v>
      </c>
      <c r="J92" s="31">
        <v>5.0443055982129234E-7</v>
      </c>
      <c r="K92" s="42">
        <v>25.398196438058651</v>
      </c>
      <c r="L92" s="42">
        <v>2.9328700330011648</v>
      </c>
      <c r="M92" s="43">
        <v>1.6896032370051571E-2</v>
      </c>
      <c r="N92" s="43">
        <f t="shared" si="6"/>
        <v>0.11547552363231281</v>
      </c>
      <c r="O92" s="38">
        <v>6.0949710325100214E-7</v>
      </c>
      <c r="P92" s="50">
        <v>17.003424207153529</v>
      </c>
      <c r="Q92" s="50">
        <v>0.29451101769142873</v>
      </c>
      <c r="R92" s="51">
        <v>1.2489302292179783E-2</v>
      </c>
      <c r="S92" s="51">
        <f t="shared" si="7"/>
        <v>1.7320688709720287E-2</v>
      </c>
      <c r="T92" s="46">
        <v>2.0425647260400708E-4</v>
      </c>
    </row>
    <row r="93" spans="1:20" outlineLevel="1" x14ac:dyDescent="0.25">
      <c r="A93" t="s">
        <v>83</v>
      </c>
      <c r="B93" s="1">
        <v>7.5484380591549556</v>
      </c>
      <c r="C93" s="1">
        <v>3.4771626705301295</v>
      </c>
      <c r="D93" s="7">
        <v>1.0889928943367768E-2</v>
      </c>
      <c r="E93" s="12">
        <f t="shared" si="8"/>
        <v>0.46064664547560669</v>
      </c>
      <c r="F93" s="2">
        <v>24.516888079715226</v>
      </c>
      <c r="G93" s="2">
        <v>3.0685150659563103</v>
      </c>
      <c r="H93" s="14">
        <v>1.3210316413213147E-2</v>
      </c>
      <c r="I93" s="14">
        <f t="shared" si="9"/>
        <v>0.12515923945890739</v>
      </c>
      <c r="J93" s="31">
        <v>2.3901289214720049E-6</v>
      </c>
      <c r="K93" s="42">
        <v>18.410659660689678</v>
      </c>
      <c r="L93" s="42">
        <v>2.2316565906964536</v>
      </c>
      <c r="M93" s="43">
        <v>1.2247605940825312E-2</v>
      </c>
      <c r="N93" s="43">
        <f t="shared" si="6"/>
        <v>0.12121546059870263</v>
      </c>
      <c r="O93" s="38">
        <v>7.6114118009053833E-5</v>
      </c>
      <c r="P93" s="50">
        <v>10.375195460625163</v>
      </c>
      <c r="Q93" s="50">
        <v>0.18685927496955534</v>
      </c>
      <c r="R93" s="51">
        <v>7.6207563176412339E-3</v>
      </c>
      <c r="S93" s="51">
        <f t="shared" si="7"/>
        <v>1.8010193222740119E-2</v>
      </c>
      <c r="T93" s="46">
        <v>5.1563910208534784E-2</v>
      </c>
    </row>
    <row r="94" spans="1:20" outlineLevel="1" x14ac:dyDescent="0.25">
      <c r="A94" t="s">
        <v>84</v>
      </c>
      <c r="B94" s="1">
        <v>77.735328943397121</v>
      </c>
      <c r="C94" s="1">
        <v>23.616987842138911</v>
      </c>
      <c r="D94" s="7">
        <v>0.11214667219216519</v>
      </c>
      <c r="E94" s="12">
        <f t="shared" si="8"/>
        <v>0.3038127986740185</v>
      </c>
      <c r="F94" s="2">
        <v>204.67399731632881</v>
      </c>
      <c r="G94" s="2">
        <v>28.401898046778133</v>
      </c>
      <c r="H94" s="14">
        <v>0.11028350161384953</v>
      </c>
      <c r="I94" s="14">
        <f t="shared" si="9"/>
        <v>0.13876651855722683</v>
      </c>
      <c r="J94" s="31">
        <v>4.6431449052743186E-6</v>
      </c>
      <c r="K94" s="42">
        <v>169.41621206195799</v>
      </c>
      <c r="L94" s="42">
        <v>14.362044417300694</v>
      </c>
      <c r="M94" s="43">
        <v>0.112703349231563</v>
      </c>
      <c r="N94" s="43">
        <f t="shared" si="6"/>
        <v>8.4773731170711603E-2</v>
      </c>
      <c r="O94" s="38">
        <v>1.6312528567492295E-5</v>
      </c>
      <c r="P94" s="50">
        <v>152.33551528009599</v>
      </c>
      <c r="Q94" s="50">
        <v>3.4695837030546954</v>
      </c>
      <c r="R94" s="51">
        <v>0.1118930091368103</v>
      </c>
      <c r="S94" s="51">
        <f t="shared" si="7"/>
        <v>2.2775934401608498E-2</v>
      </c>
      <c r="T94" s="46">
        <v>2.5030079532950843E-4</v>
      </c>
    </row>
    <row r="95" spans="1:20" outlineLevel="1" x14ac:dyDescent="0.25">
      <c r="A95" t="s">
        <v>85</v>
      </c>
      <c r="B95" s="1">
        <v>40.702275736806399</v>
      </c>
      <c r="C95" s="1">
        <v>28.944934424428556</v>
      </c>
      <c r="D95" s="7">
        <v>5.8720080516472387E-2</v>
      </c>
      <c r="E95" s="12">
        <f t="shared" si="8"/>
        <v>0.71113798676996642</v>
      </c>
      <c r="F95" s="2">
        <v>112.44612022165052</v>
      </c>
      <c r="G95" s="2">
        <v>34.328599032161506</v>
      </c>
      <c r="H95" s="14">
        <v>6.058879996255475E-2</v>
      </c>
      <c r="I95" s="14">
        <f t="shared" si="9"/>
        <v>0.30528931513594221</v>
      </c>
      <c r="J95" s="31">
        <v>1.5278149270878704E-3</v>
      </c>
      <c r="K95" s="42">
        <v>60.486052032200206</v>
      </c>
      <c r="L95" s="42">
        <v>6.0836359491703664</v>
      </c>
      <c r="M95" s="43">
        <v>4.0238065547885588E-2</v>
      </c>
      <c r="N95" s="43">
        <f t="shared" si="6"/>
        <v>0.1005791541152611</v>
      </c>
      <c r="O95" s="38">
        <v>7.8754110616428771E-2</v>
      </c>
      <c r="P95" s="50">
        <v>70.431899509071812</v>
      </c>
      <c r="Q95" s="50">
        <v>1.8077289155920426</v>
      </c>
      <c r="R95" s="51">
        <v>5.173341988439896E-2</v>
      </c>
      <c r="S95" s="51">
        <f t="shared" si="7"/>
        <v>2.5666337670748215E-2</v>
      </c>
      <c r="T95" s="46">
        <v>2.6694750725669149E-2</v>
      </c>
    </row>
    <row r="96" spans="1:20" outlineLevel="1" x14ac:dyDescent="0.25">
      <c r="A96" t="s">
        <v>86</v>
      </c>
      <c r="B96" s="1">
        <v>29.682191750769775</v>
      </c>
      <c r="C96" s="1">
        <v>8.4989303864677783</v>
      </c>
      <c r="D96" s="7">
        <v>4.2821701193834265E-2</v>
      </c>
      <c r="E96" s="12">
        <f t="shared" si="8"/>
        <v>0.28633095755967441</v>
      </c>
      <c r="F96" s="2">
        <v>77.502820207053574</v>
      </c>
      <c r="G96" s="2">
        <v>10.743937190454444</v>
      </c>
      <c r="H96" s="14">
        <v>4.1760470355071258E-2</v>
      </c>
      <c r="I96" s="14">
        <f t="shared" si="9"/>
        <v>0.1386264030360618</v>
      </c>
      <c r="J96" s="31">
        <v>4.5868661110245009E-6</v>
      </c>
      <c r="K96" s="42">
        <v>67.679917449793052</v>
      </c>
      <c r="L96" s="42">
        <v>6.4249029375581372</v>
      </c>
      <c r="M96" s="43">
        <v>4.5023751147958618E-2</v>
      </c>
      <c r="N96" s="43">
        <f t="shared" si="6"/>
        <v>9.4930714747462841E-2</v>
      </c>
      <c r="O96" s="38">
        <v>4.3649640583207108E-6</v>
      </c>
      <c r="P96" s="50">
        <v>53.670303684478156</v>
      </c>
      <c r="Q96" s="50">
        <v>1.1011758368436504</v>
      </c>
      <c r="R96" s="51">
        <v>3.9421744624034825E-2</v>
      </c>
      <c r="S96" s="51">
        <f t="shared" si="7"/>
        <v>2.051741393746051E-2</v>
      </c>
      <c r="T96" s="46">
        <v>4.4141177731691028E-4</v>
      </c>
    </row>
    <row r="97" spans="1:20" outlineLevel="1" x14ac:dyDescent="0.25">
      <c r="A97" t="s">
        <v>87</v>
      </c>
      <c r="B97" s="1">
        <v>20.64110494265892</v>
      </c>
      <c r="C97" s="1">
        <v>4.2505366868011194</v>
      </c>
      <c r="D97" s="7">
        <v>2.9778367971839314E-2</v>
      </c>
      <c r="E97" s="12">
        <f t="shared" si="8"/>
        <v>0.20592583093827238</v>
      </c>
      <c r="F97" s="2">
        <v>63.182180191091604</v>
      </c>
      <c r="G97" s="2">
        <v>9.9233577107807474</v>
      </c>
      <c r="H97" s="14">
        <v>3.404414904889768E-2</v>
      </c>
      <c r="I97" s="14">
        <f t="shared" si="9"/>
        <v>0.15705943797393518</v>
      </c>
      <c r="J97" s="31">
        <v>1.6659391181005788E-5</v>
      </c>
      <c r="K97" s="42">
        <v>51.506020886357696</v>
      </c>
      <c r="L97" s="42">
        <v>5.7921928096846287</v>
      </c>
      <c r="M97" s="43">
        <v>3.4264141482282767E-2</v>
      </c>
      <c r="N97" s="43">
        <f t="shared" si="6"/>
        <v>0.11245661594523983</v>
      </c>
      <c r="O97" s="38">
        <v>1.0028826635207237E-6</v>
      </c>
      <c r="P97" s="50">
        <v>47.745837891730311</v>
      </c>
      <c r="Q97" s="50">
        <v>0.93826311851713007</v>
      </c>
      <c r="R97" s="51">
        <v>3.5070124426605585E-2</v>
      </c>
      <c r="S97" s="51">
        <f t="shared" si="7"/>
        <v>1.9651202281647243E-2</v>
      </c>
      <c r="T97" s="46">
        <v>5.2894020872638645E-6</v>
      </c>
    </row>
    <row r="98" spans="1:20" outlineLevel="1" x14ac:dyDescent="0.25">
      <c r="A98" t="s">
        <v>88</v>
      </c>
      <c r="B98" s="1">
        <v>219.21796860605116</v>
      </c>
      <c r="C98" s="1">
        <v>53.664037148894998</v>
      </c>
      <c r="D98" s="7">
        <v>0.31625987820539608</v>
      </c>
      <c r="E98" s="12">
        <f t="shared" si="8"/>
        <v>0.24479762078870795</v>
      </c>
      <c r="F98" s="2">
        <v>515.79886041555983</v>
      </c>
      <c r="G98" s="2">
        <v>78.100492184396771</v>
      </c>
      <c r="H98" s="14">
        <v>0.27792540919179554</v>
      </c>
      <c r="I98" s="14">
        <f t="shared" si="9"/>
        <v>0.1514165659875133</v>
      </c>
      <c r="J98" s="31">
        <v>1.6939412813075788E-5</v>
      </c>
      <c r="K98" s="42">
        <v>432.75987655721519</v>
      </c>
      <c r="L98" s="42">
        <v>31.893105346203694</v>
      </c>
      <c r="M98" s="43">
        <v>0.28789150050881041</v>
      </c>
      <c r="N98" s="43">
        <f t="shared" si="6"/>
        <v>7.3697001671981732E-2</v>
      </c>
      <c r="O98" s="38">
        <v>1.4083504287636606E-5</v>
      </c>
      <c r="P98" s="50">
        <v>431.01474584480042</v>
      </c>
      <c r="Q98" s="50">
        <v>8.8160491688345353</v>
      </c>
      <c r="R98" s="51">
        <v>0.31658761127526508</v>
      </c>
      <c r="S98" s="51">
        <f t="shared" si="7"/>
        <v>2.0454170660808468E-2</v>
      </c>
      <c r="T98" s="46">
        <v>8.0151339882295118E-5</v>
      </c>
    </row>
    <row r="99" spans="1:20" outlineLevel="1" x14ac:dyDescent="0.25">
      <c r="A99" t="s">
        <v>89</v>
      </c>
      <c r="B99" s="1">
        <v>37.534838182958914</v>
      </c>
      <c r="C99" s="1">
        <v>18.499132777936374</v>
      </c>
      <c r="D99" s="7">
        <v>5.4150503390232425E-2</v>
      </c>
      <c r="E99" s="12">
        <f t="shared" si="8"/>
        <v>0.49285233861312111</v>
      </c>
      <c r="F99" s="2">
        <v>118.87310599301279</v>
      </c>
      <c r="G99" s="2">
        <v>16.962431389159473</v>
      </c>
      <c r="H99" s="14">
        <v>6.405182167015723E-2</v>
      </c>
      <c r="I99" s="14">
        <f t="shared" si="9"/>
        <v>0.14269359959481923</v>
      </c>
      <c r="J99" s="31">
        <v>6.5906824205757999E-6</v>
      </c>
      <c r="K99" s="42">
        <v>77.956222345388042</v>
      </c>
      <c r="L99" s="42">
        <v>8.3300685940362822</v>
      </c>
      <c r="M99" s="43">
        <v>5.1860015312775974E-2</v>
      </c>
      <c r="N99" s="43">
        <f t="shared" si="6"/>
        <v>0.10685572419260637</v>
      </c>
      <c r="O99" s="38">
        <v>9.1585370622196264E-4</v>
      </c>
      <c r="P99" s="50">
        <v>82.300991004083912</v>
      </c>
      <c r="Q99" s="50">
        <v>1.7608764144730302</v>
      </c>
      <c r="R99" s="51">
        <v>6.045146807332677E-2</v>
      </c>
      <c r="S99" s="51">
        <f t="shared" si="7"/>
        <v>2.1395567574461559E-2</v>
      </c>
      <c r="T99" s="46">
        <v>9.3542579911031756E-4</v>
      </c>
    </row>
    <row r="100" spans="1:20" outlineLevel="1" x14ac:dyDescent="0.25">
      <c r="A100" t="s">
        <v>90</v>
      </c>
      <c r="B100" s="1">
        <v>2.5093165612399062</v>
      </c>
      <c r="C100" s="1">
        <v>1.2823810931965034</v>
      </c>
      <c r="D100" s="7">
        <v>3.6201236380520412E-3</v>
      </c>
      <c r="E100" s="12">
        <f t="shared" si="8"/>
        <v>0.51104795345663834</v>
      </c>
      <c r="F100" s="2">
        <v>8.1815239039278875</v>
      </c>
      <c r="G100" s="2">
        <v>1.162394802316395</v>
      </c>
      <c r="H100" s="14">
        <v>4.4084110169992537E-3</v>
      </c>
      <c r="I100" s="14">
        <f t="shared" si="9"/>
        <v>0.14207558591356534</v>
      </c>
      <c r="J100" s="31">
        <v>6.055944140751449E-6</v>
      </c>
      <c r="K100" s="42">
        <v>5.3658445619483883</v>
      </c>
      <c r="L100" s="42">
        <v>0.57609971810348937</v>
      </c>
      <c r="M100" s="43">
        <v>3.569603205190227E-3</v>
      </c>
      <c r="N100" s="43">
        <f t="shared" si="6"/>
        <v>0.10736422038552346</v>
      </c>
      <c r="O100" s="38">
        <v>8.2385639001565831E-4</v>
      </c>
      <c r="P100" s="50">
        <v>5.5942371911240194</v>
      </c>
      <c r="Q100" s="50">
        <v>0.16019914889312784</v>
      </c>
      <c r="R100" s="51">
        <v>4.1090617115056346E-3</v>
      </c>
      <c r="S100" s="51">
        <f t="shared" si="7"/>
        <v>2.8636459881841353E-2</v>
      </c>
      <c r="T100" s="46">
        <v>9.3375569065695381E-4</v>
      </c>
    </row>
    <row r="101" spans="1:20" outlineLevel="1" x14ac:dyDescent="0.25">
      <c r="A101" t="s">
        <v>91</v>
      </c>
      <c r="B101" s="1">
        <v>5.8585645302552072</v>
      </c>
      <c r="C101" s="1">
        <v>1.8931449316300029</v>
      </c>
      <c r="D101" s="7">
        <v>8.4519937693913159E-3</v>
      </c>
      <c r="E101" s="12">
        <f t="shared" si="8"/>
        <v>0.32314143197592038</v>
      </c>
      <c r="F101" s="2">
        <v>19.096953734283986</v>
      </c>
      <c r="G101" s="2">
        <v>2.6506264687746541</v>
      </c>
      <c r="H101" s="14">
        <v>1.0289919362446024E-2</v>
      </c>
      <c r="I101" s="14">
        <f t="shared" si="9"/>
        <v>0.13879839191399893</v>
      </c>
      <c r="J101" s="31">
        <v>1.7845659027365665E-6</v>
      </c>
      <c r="K101" s="42">
        <v>15.310373997381452</v>
      </c>
      <c r="L101" s="42">
        <v>1.921575979507514</v>
      </c>
      <c r="M101" s="43">
        <v>1.0185155284086221E-2</v>
      </c>
      <c r="N101" s="43">
        <f t="shared" si="6"/>
        <v>0.12550810188151923</v>
      </c>
      <c r="O101" s="38">
        <v>3.1683224879188903E-6</v>
      </c>
      <c r="P101" s="50">
        <v>22.166152499346833</v>
      </c>
      <c r="Q101" s="50">
        <v>1.1439479402948638</v>
      </c>
      <c r="R101" s="51">
        <v>1.6281413428621602E-2</v>
      </c>
      <c r="S101" s="51">
        <f t="shared" si="7"/>
        <v>5.1607871069576573E-2</v>
      </c>
      <c r="T101" s="46">
        <v>3.3053115579024191E-8</v>
      </c>
    </row>
    <row r="102" spans="1:20" x14ac:dyDescent="0.25">
      <c r="B102" s="3"/>
      <c r="C102" s="3"/>
      <c r="D102" s="8"/>
      <c r="E102" s="11"/>
      <c r="F102" s="3"/>
      <c r="G102" s="3"/>
      <c r="H102" s="8"/>
      <c r="I102" s="8"/>
      <c r="J102" s="32"/>
      <c r="K102" s="3"/>
      <c r="O102" s="32"/>
      <c r="P102" s="3"/>
      <c r="Q102" s="3"/>
      <c r="R102" s="8"/>
      <c r="S102" s="8"/>
      <c r="T102" s="32"/>
    </row>
    <row r="103" spans="1:20" s="4" customFormat="1" x14ac:dyDescent="0.25">
      <c r="A103" s="4" t="s">
        <v>92</v>
      </c>
      <c r="B103" s="5">
        <v>693.15769629076772</v>
      </c>
      <c r="C103" s="5">
        <v>214.87760525522555</v>
      </c>
      <c r="D103" s="9">
        <v>1.0000000000000002</v>
      </c>
      <c r="E103" s="13">
        <f t="shared" si="8"/>
        <v>0.30999815252009855</v>
      </c>
      <c r="F103" s="6">
        <v>1855.8895421454918</v>
      </c>
      <c r="G103" s="6">
        <v>267.48230458844489</v>
      </c>
      <c r="H103" s="15">
        <v>1.0000000000000002</v>
      </c>
      <c r="I103" s="15">
        <f>G103/F103</f>
        <v>0.14412619852322855</v>
      </c>
      <c r="J103" s="33">
        <v>5.6701098417700433E-6</v>
      </c>
      <c r="K103" s="36">
        <v>1503.2047691313182</v>
      </c>
      <c r="L103" s="36">
        <v>119.29355263055284</v>
      </c>
      <c r="M103" s="37">
        <v>1</v>
      </c>
      <c r="N103" s="43">
        <f t="shared" si="6"/>
        <v>7.935948254041994E-2</v>
      </c>
      <c r="O103" s="41">
        <v>2.3355668363934977E-5</v>
      </c>
      <c r="P103" s="44">
        <v>1361.4390787706591</v>
      </c>
      <c r="Q103" s="44">
        <v>39.860490279875648</v>
      </c>
      <c r="R103" s="45">
        <v>0.99999999999999967</v>
      </c>
      <c r="S103" s="51">
        <f t="shared" si="7"/>
        <v>2.9278203410958749E-2</v>
      </c>
      <c r="T103" s="49">
        <v>2.4951744118405374E-4</v>
      </c>
    </row>
    <row r="107" spans="1:20" x14ac:dyDescent="0.25">
      <c r="C107" s="10"/>
      <c r="D107" s="10"/>
      <c r="F107" s="10"/>
    </row>
    <row r="108" spans="1:20" x14ac:dyDescent="0.25">
      <c r="C108" s="10"/>
      <c r="D108" s="10"/>
      <c r="F108" s="10"/>
    </row>
    <row r="109" spans="1:20" x14ac:dyDescent="0.25">
      <c r="A109" s="4"/>
      <c r="C109" s="10"/>
      <c r="D109" s="10"/>
      <c r="F109" s="10"/>
    </row>
    <row r="110" spans="1:20" x14ac:dyDescent="0.25">
      <c r="A110" s="4"/>
      <c r="C110" s="10"/>
      <c r="D110" s="10"/>
      <c r="F110" s="10"/>
    </row>
    <row r="111" spans="1:20" x14ac:dyDescent="0.25">
      <c r="A111" s="4"/>
      <c r="C111" s="10"/>
      <c r="D111" s="10"/>
      <c r="F111" s="10"/>
    </row>
    <row r="112" spans="1:20" x14ac:dyDescent="0.25">
      <c r="A112" s="4"/>
      <c r="C112" s="10"/>
      <c r="D112" s="10"/>
      <c r="F112" s="10"/>
    </row>
    <row r="113" spans="1:6" x14ac:dyDescent="0.25">
      <c r="A113" s="4"/>
      <c r="C113" s="10"/>
      <c r="D113" s="10"/>
      <c r="F113" s="10"/>
    </row>
    <row r="114" spans="1:6" x14ac:dyDescent="0.25">
      <c r="A114" s="4"/>
      <c r="C114" s="10"/>
      <c r="D114" s="10"/>
      <c r="F114" s="10"/>
    </row>
  </sheetData>
  <pageMargins left="0.7" right="0.7" top="0.75" bottom="0.75" header="0.3" footer="0.3"/>
  <pageSetup orientation="portrait" horizontalDpi="4294967295" verticalDpi="4294967295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c D A A B Q S w M E F A A C A A g A w X i 1 T r f 0 s c + n A A A A + A A A A B I A H A B D b 2 5 m a W c v U G F j a 2 F n Z S 5 4 b W w g o h g A K K A U A A A A A A A A A A A A A A A A A A A A A A A A A A A A h Y 9 B D o I w F E S v Q r q n h Y K G k E 9 Z u J X E h G j c N q V C I x R D i + V u L j y S V 5 B E U X c u Z / I m e f O 4 3 S G f u t a 7 y s G o X m c o x A H y p B Z 9 p X S d o d G e / A T l D H Z c n H k t v R n W J p 2 M y l B j 7 S U l x D m H X Y T 7 o S Y 0 C E J y L L a l a G T H f a W N 5 V p I 9 F l V / 1 e I w e E l w y h e J 3 g V R x T T O A S y 1 F A o / U X o b I w D I D 8 l b M b W j o N k U v v 7 E s g S g b x f s C d Q S w M E F A A C A A g A w X i 1 T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M F 4 t U 4 o i k e 4 D g A A A B E A A A A T A B w A R m 9 y b X V s Y X M v U 2 V j d G l v b j E u b S C i G A A o o B Q A A A A A A A A A A A A A A A A A A A A A A A A A A A A r T k 0 u y c z P U w i G 0 I b W A F B L A Q I t A B Q A A g A I A M F 4 t U 6 3 9 L H P p w A A A P g A A A A S A A A A A A A A A A A A A A A A A A A A A A B D b 2 5 m a W c v U G F j a 2 F n Z S 5 4 b W x Q S w E C L Q A U A A I A C A D B e L V O D 8 r p q 6 Q A A A D p A A A A E w A A A A A A A A A A A A A A A A D z A A A A W 0 N v b n R l b n R f V H l w Z X N d L n h t b F B L A Q I t A B Q A A g A I A M F 4 t U 4 o i k e 4 D g A A A B E A A A A T A A A A A A A A A A A A A A A A A O Q B A A B G b 3 J t d W x h c y 9 T Z W N 0 a W 9 u M S 5 t U E s F B g A A A A A D A A M A w g A A A D 8 C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N o A A A A B A A A A 0 I y d 3 w E V 0 R G M e g D A T 8 K X 6 w E A A A C U v z 0 T N + o 2 Q L 4 r c T a g T t 8 9 A A A A A A I A A A A A A A N m A A D A A A A A E A A A A P p t K 7 t C Y 3 Z F i 0 2 C d 1 W 7 B u s A A A A A B I A A A K A A A A A Q A A A A i h E B k s L K j 8 N X V g / P r I O Q 3 1 A A A A B w 6 4 7 5 J d d 6 e 0 3 L T J 7 + Q V H + 5 F h x v T h k E 3 I m f Y F M 6 a 4 J z J 0 K n a E u S G 5 j 9 j C S s g z 9 0 D h a C t p o 6 b u 6 Z c W j M d W Q P 3 O v c L L E h D u e J f n L f 5 G J 7 k L 5 V x Q A A A D w C c h r C G Q v I f 2 J o R 5 2 C r 7 X 9 k C s 2 A = = < / D a t a M a s h u p > 
</file>

<file path=customXml/itemProps1.xml><?xml version="1.0" encoding="utf-8"?>
<ds:datastoreItem xmlns:ds="http://schemas.openxmlformats.org/officeDocument/2006/customXml" ds:itemID="{CBBA60B5-8628-4638-AA9A-BC45B9398522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ean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jeda, Brian I</dc:creator>
  <cp:lastModifiedBy>Windows User</cp:lastModifiedBy>
  <dcterms:created xsi:type="dcterms:W3CDTF">2019-05-20T22:23:52Z</dcterms:created>
  <dcterms:modified xsi:type="dcterms:W3CDTF">2019-05-24T17:26:41Z</dcterms:modified>
</cp:coreProperties>
</file>